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204854\Box\Kim and Jessye\Files for miR-21 Paper\DMM-ProofsRevisions\"/>
    </mc:Choice>
  </mc:AlternateContent>
  <xr:revisionPtr revIDLastSave="0" documentId="13_ncr:1_{E2994243-B1B8-41A2-90C8-861EB24A8650}" xr6:coauthVersionLast="47" xr6:coauthVersionMax="47" xr10:uidLastSave="{00000000-0000-0000-0000-000000000000}"/>
  <bookViews>
    <workbookView xWindow="46610" yWindow="560" windowWidth="33410" windowHeight="20490" xr2:uid="{9D4DBF14-EA0A-FE47-9F94-04F3F2346302}"/>
  </bookViews>
  <sheets>
    <sheet name="WS3a WT-HCD v WT-NCD" sheetId="5" r:id="rId1"/>
    <sheet name="WS3b miR-21OE-NCD v WT-NCD" sheetId="6" r:id="rId2"/>
    <sheet name="WS3c miR-21OE-HCD v WT-HCD" sheetId="7" r:id="rId3"/>
    <sheet name="WS3d miR21HCD v miR21NCD" sheetId="8" r:id="rId4"/>
    <sheet name="WS3e Intersections" sheetId="9" r:id="rId5"/>
    <sheet name="WS3f HCD Dependent Genes" sheetId="4" r:id="rId6"/>
    <sheet name="WS3g miR21 Dependent" sheetId="3" r:id="rId7"/>
    <sheet name="WS3h miR21 and HCD dependent" sheetId="2" r:id="rId8"/>
    <sheet name="WS3i miR21DependentDownAnalysis" sheetId="10" r:id="rId9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32" uniqueCount="1491">
  <si>
    <t>kremen1</t>
  </si>
  <si>
    <t>ENSDARG00000062579</t>
  </si>
  <si>
    <t>tmem59l</t>
  </si>
  <si>
    <t>ENSDARG00000003655</t>
  </si>
  <si>
    <t>BX539325.2</t>
  </si>
  <si>
    <t>ENSDARG00000095909</t>
  </si>
  <si>
    <t>si:dkey-96l17.6</t>
  </si>
  <si>
    <t>ENSDARG00000094540</t>
  </si>
  <si>
    <t>itga2.3</t>
  </si>
  <si>
    <t>ENSDARG00000086838</t>
  </si>
  <si>
    <t>necab3</t>
  </si>
  <si>
    <t>ENSDARG00000074794</t>
  </si>
  <si>
    <t>itga2.1</t>
  </si>
  <si>
    <t>ENSDARG00000069390</t>
  </si>
  <si>
    <t>fstl3</t>
  </si>
  <si>
    <t>ENSDARG00000025670</t>
  </si>
  <si>
    <t>mpx</t>
  </si>
  <si>
    <t>ENSDARG00000019521</t>
  </si>
  <si>
    <t>si:ch211-152c8.2</t>
  </si>
  <si>
    <t>ENSDARG00000100251</t>
  </si>
  <si>
    <t>dio2</t>
  </si>
  <si>
    <t>ENSDARG00000094857</t>
  </si>
  <si>
    <t>DOCK4</t>
  </si>
  <si>
    <t>ENSDARG00000076213</t>
  </si>
  <si>
    <t>usp2b</t>
  </si>
  <si>
    <t>ENSDARG00000074120</t>
  </si>
  <si>
    <t>stmn2b</t>
  </si>
  <si>
    <t>ENSDARG00000070537</t>
  </si>
  <si>
    <t>nos1</t>
  </si>
  <si>
    <t>ENSDARG00000068910</t>
  </si>
  <si>
    <t>elovl2</t>
  </si>
  <si>
    <t>ENSDARG00000045414</t>
  </si>
  <si>
    <t>fads2</t>
  </si>
  <si>
    <t>ENSDARG00000019532</t>
  </si>
  <si>
    <t>21OE HCD vs. 21OE NCD
L2FC</t>
  </si>
  <si>
    <t>21OE HCD vs. WT HCD
L2FC</t>
  </si>
  <si>
    <t>WT HCD vs. WT NCD
L2FC</t>
  </si>
  <si>
    <t>Gene Name</t>
  </si>
  <si>
    <t>Ensembl ID</t>
  </si>
  <si>
    <t>CT583728.24</t>
  </si>
  <si>
    <t>ENSDARG00000115819</t>
  </si>
  <si>
    <t>VDR</t>
  </si>
  <si>
    <t>ENSDARG00000112923</t>
  </si>
  <si>
    <t>si:ch211-113d11.5</t>
  </si>
  <si>
    <t>ENSDARG00000105411</t>
  </si>
  <si>
    <t>abcc6b.1</t>
  </si>
  <si>
    <t>ENSDARG00000105403</t>
  </si>
  <si>
    <t>slc1a3a</t>
  </si>
  <si>
    <t>ENSDARG00000104431</t>
  </si>
  <si>
    <t>rogdi</t>
  </si>
  <si>
    <t>ENSDARG00000104413</t>
  </si>
  <si>
    <t>soul3</t>
  </si>
  <si>
    <t>ENSDARG00000102257</t>
  </si>
  <si>
    <t>dnah1</t>
  </si>
  <si>
    <t>ENSDARG00000100115</t>
  </si>
  <si>
    <t>vdra</t>
  </si>
  <si>
    <t>ENSDARG00000099483</t>
  </si>
  <si>
    <t>igfbp3</t>
  </si>
  <si>
    <t>ENSDARG00000099144</t>
  </si>
  <si>
    <t>si:rp71-36a1.1</t>
  </si>
  <si>
    <t>ENSDARG00000095295</t>
  </si>
  <si>
    <t>abcc6b.2</t>
  </si>
  <si>
    <t>ENSDARG00000094901</t>
  </si>
  <si>
    <t>twf2a</t>
  </si>
  <si>
    <t>ENSDARG00000094792</t>
  </si>
  <si>
    <t>adh8a</t>
  </si>
  <si>
    <t>ENSDARG00000091211</t>
  </si>
  <si>
    <t>cyp46a1.3</t>
  </si>
  <si>
    <t>ENSDARG00000089177</t>
  </si>
  <si>
    <t>si:ch211-153b23.7</t>
  </si>
  <si>
    <t>ENSDARG00000088612</t>
  </si>
  <si>
    <t>nme4</t>
  </si>
  <si>
    <t>ENSDARG00000088390</t>
  </si>
  <si>
    <t>aifm2</t>
  </si>
  <si>
    <t>ENSDARG00000077549</t>
  </si>
  <si>
    <t>apoc4</t>
  </si>
  <si>
    <t>ENSDARG00000075614</t>
  </si>
  <si>
    <t>raver2</t>
  </si>
  <si>
    <t>ENSDARG00000075034</t>
  </si>
  <si>
    <t>soul5</t>
  </si>
  <si>
    <t>ENSDARG00000075015</t>
  </si>
  <si>
    <t>si:ch211-186e20.2</t>
  </si>
  <si>
    <t>ENSDARG00000074712</t>
  </si>
  <si>
    <t>cyp2x9</t>
  </si>
  <si>
    <t>ENSDARG00000070775</t>
  </si>
  <si>
    <t>cnpy3</t>
  </si>
  <si>
    <t>ENSDARG00000070512</t>
  </si>
  <si>
    <t>ahsg2</t>
  </si>
  <si>
    <t>ENSDARG00000069293</t>
  </si>
  <si>
    <t>aldh9a1a.1</t>
  </si>
  <si>
    <t>ENSDARG00000069100</t>
  </si>
  <si>
    <t>angptl2b</t>
  </si>
  <si>
    <t>ENSDARG00000068369</t>
  </si>
  <si>
    <t>ggcx</t>
  </si>
  <si>
    <t>ENSDARG00000067805</t>
  </si>
  <si>
    <t>anapc7</t>
  </si>
  <si>
    <t>ENSDARG00000063005</t>
  </si>
  <si>
    <t>cyp4v7</t>
  </si>
  <si>
    <t>ENSDARG00000061585</t>
  </si>
  <si>
    <t>hgd</t>
  </si>
  <si>
    <t>ENSDARG00000058005</t>
  </si>
  <si>
    <t>ctsba</t>
  </si>
  <si>
    <t>ENSDARG00000055120</t>
  </si>
  <si>
    <t>hbl4</t>
  </si>
  <si>
    <t>ENSDARG00000054202</t>
  </si>
  <si>
    <t>ebi3</t>
  </si>
  <si>
    <t>ENSDARG00000053620</t>
  </si>
  <si>
    <t>aqp9b</t>
  </si>
  <si>
    <t>ENSDARG00000053480</t>
  </si>
  <si>
    <t>arl13a</t>
  </si>
  <si>
    <t>ENSDARG00000052575</t>
  </si>
  <si>
    <t>igfbp2a</t>
  </si>
  <si>
    <t>ENSDARG00000052470</t>
  </si>
  <si>
    <t>pcgf5b</t>
  </si>
  <si>
    <t>ENSDARG00000052388</t>
  </si>
  <si>
    <t>gabarapb</t>
  </si>
  <si>
    <t>ENSDARG00000052082</t>
  </si>
  <si>
    <t>pcxb</t>
  </si>
  <si>
    <t>ENSDARG00000051939</t>
  </si>
  <si>
    <t>CT027815.1</t>
  </si>
  <si>
    <t>ENSDARG00000046054</t>
  </si>
  <si>
    <t>slc27a6</t>
  </si>
  <si>
    <t>ENSDARG00000046053</t>
  </si>
  <si>
    <t>itih2</t>
  </si>
  <si>
    <t>ENSDARG00000045516</t>
  </si>
  <si>
    <t>txn</t>
  </si>
  <si>
    <t>ENSDARG00000044125</t>
  </si>
  <si>
    <t>sult3st3</t>
  </si>
  <si>
    <t>ENSDARG00000042920</t>
  </si>
  <si>
    <t>pklr</t>
  </si>
  <si>
    <t>ENSDARG00000042010</t>
  </si>
  <si>
    <t>ces3</t>
  </si>
  <si>
    <t>ENSDARG00000041595</t>
  </si>
  <si>
    <t>itm2bb</t>
  </si>
  <si>
    <t>ENSDARG00000041505</t>
  </si>
  <si>
    <t>zgc:77439</t>
  </si>
  <si>
    <t>ENSDARG00000039211</t>
  </si>
  <si>
    <t>acadm</t>
  </si>
  <si>
    <t>ENSDARG00000038900</t>
  </si>
  <si>
    <t>ldhd</t>
  </si>
  <si>
    <t>ENSDARG00000038845</t>
  </si>
  <si>
    <t>hsd3b7</t>
  </si>
  <si>
    <t>ENSDARG00000036966</t>
  </si>
  <si>
    <t>nucb2a</t>
  </si>
  <si>
    <t>ENSDARG00000036299</t>
  </si>
  <si>
    <t>acss3</t>
  </si>
  <si>
    <t>ENSDARG00000032218</t>
  </si>
  <si>
    <t>ppm1aa</t>
  </si>
  <si>
    <t>ENSDARG00000032155</t>
  </si>
  <si>
    <t>agmo</t>
  </si>
  <si>
    <t>ENSDARG00000025595</t>
  </si>
  <si>
    <t>nnt</t>
  </si>
  <si>
    <t>ENSDARG00000023536</t>
  </si>
  <si>
    <t>pdhb</t>
  </si>
  <si>
    <t>ENSDARG00000021346</t>
  </si>
  <si>
    <t>hmgcl</t>
  </si>
  <si>
    <t>ENSDARG00000021220</t>
  </si>
  <si>
    <t>zgc:103759</t>
  </si>
  <si>
    <t>ENSDARG00000019503</t>
  </si>
  <si>
    <t>rhag</t>
  </si>
  <si>
    <t>ENSDARG00000019253</t>
  </si>
  <si>
    <t>xrcc1</t>
  </si>
  <si>
    <t>ENSDARG00000009494</t>
  </si>
  <si>
    <t>pank1a</t>
  </si>
  <si>
    <t>ENSDARG00000008192</t>
  </si>
  <si>
    <t>fbxo8</t>
  </si>
  <si>
    <t>ENSDARG00000007477</t>
  </si>
  <si>
    <t>slc7a9</t>
  </si>
  <si>
    <t>ENSDARG00000005894</t>
  </si>
  <si>
    <t>bfb</t>
  </si>
  <si>
    <t>ENSDARG00000005616</t>
  </si>
  <si>
    <t>slc26a3.2</t>
  </si>
  <si>
    <t>ENSDARG00000003615</t>
  </si>
  <si>
    <t/>
  </si>
  <si>
    <t>ENSDARG00000115015</t>
  </si>
  <si>
    <t>RAMP3</t>
  </si>
  <si>
    <t>ENSDARG00000111822</t>
  </si>
  <si>
    <t>hsd11b1lb</t>
  </si>
  <si>
    <t>ENSDARG00000110341</t>
  </si>
  <si>
    <t>EML4</t>
  </si>
  <si>
    <t>ENSDARG00000109443</t>
  </si>
  <si>
    <t>gcshb</t>
  </si>
  <si>
    <t>ENSDARG00000105187</t>
  </si>
  <si>
    <t>mansc1</t>
  </si>
  <si>
    <t>ENSDARG00000104839</t>
  </si>
  <si>
    <t>apooa</t>
  </si>
  <si>
    <t>ENSDARG00000104696</t>
  </si>
  <si>
    <t>tmem63ba</t>
  </si>
  <si>
    <t>ENSDARG00000104559</t>
  </si>
  <si>
    <t>agbl1</t>
  </si>
  <si>
    <t>ENSDARG00000104384</t>
  </si>
  <si>
    <t>scmh1</t>
  </si>
  <si>
    <t>ENSDARG00000104311</t>
  </si>
  <si>
    <t>BX511227.4</t>
  </si>
  <si>
    <t>ENSDARG00000102499</t>
  </si>
  <si>
    <t>CABZ01092156.1</t>
  </si>
  <si>
    <t>ENSDARG00000101913</t>
  </si>
  <si>
    <t>rbp5</t>
  </si>
  <si>
    <t>ENSDARG00000101481</t>
  </si>
  <si>
    <t>gart</t>
  </si>
  <si>
    <t>ENSDARG00000101089</t>
  </si>
  <si>
    <t>nme3</t>
  </si>
  <si>
    <t>ENSDARG00000100990</t>
  </si>
  <si>
    <t>wu:fj16a03</t>
  </si>
  <si>
    <t>ENSDARG00000100952</t>
  </si>
  <si>
    <t>si:ch73-364h19.2</t>
  </si>
  <si>
    <t>ENSDARG00000100480</t>
  </si>
  <si>
    <t>GALNT10</t>
  </si>
  <si>
    <t>ENSDARG00000100453</t>
  </si>
  <si>
    <t>hook2</t>
  </si>
  <si>
    <t>ENSDARG00000099235</t>
  </si>
  <si>
    <t>cox8a</t>
  </si>
  <si>
    <t>ENSDARG00000095273</t>
  </si>
  <si>
    <t>fdxr</t>
  </si>
  <si>
    <t>ENSDARG00000089369</t>
  </si>
  <si>
    <t>zgc:174356</t>
  </si>
  <si>
    <t>ENSDARG00000088263</t>
  </si>
  <si>
    <t>hmgn6</t>
  </si>
  <si>
    <t>ENSDARG00000087636</t>
  </si>
  <si>
    <t>dre-mir-30e-2</t>
  </si>
  <si>
    <t>ENSDARG00000083500</t>
  </si>
  <si>
    <t>tbc1d10b</t>
  </si>
  <si>
    <t>ENSDARG00000078604</t>
  </si>
  <si>
    <t>pacs2</t>
  </si>
  <si>
    <t>ENSDARG00000078185</t>
  </si>
  <si>
    <t>igsf3</t>
  </si>
  <si>
    <t>ENSDARG00000077002</t>
  </si>
  <si>
    <t>slc2a13b</t>
  </si>
  <si>
    <t>ENSDARG00000076899</t>
  </si>
  <si>
    <t>gba</t>
  </si>
  <si>
    <t>ENSDARG00000076058</t>
  </si>
  <si>
    <t>cacna1db</t>
  </si>
  <si>
    <t>ENSDARG00000075917</t>
  </si>
  <si>
    <t>lpcat3</t>
  </si>
  <si>
    <t>ENSDARG00000075178</t>
  </si>
  <si>
    <t>fam120a</t>
  </si>
  <si>
    <t>ENSDARG00000075021</t>
  </si>
  <si>
    <t>mgst2</t>
  </si>
  <si>
    <t>ENSDARG00000071345</t>
  </si>
  <si>
    <t>mif</t>
  </si>
  <si>
    <t>ENSDARG00000071336</t>
  </si>
  <si>
    <t>grin2db</t>
  </si>
  <si>
    <t>ENSDARG00000070620</t>
  </si>
  <si>
    <t>dpy19l1l</t>
  </si>
  <si>
    <t>ENSDARG00000069995</t>
  </si>
  <si>
    <t>pdlim4</t>
  </si>
  <si>
    <t>ENSDARG00000068973</t>
  </si>
  <si>
    <t>zgc:153031</t>
  </si>
  <si>
    <t>ENSDARG00000068876</t>
  </si>
  <si>
    <t>pros1</t>
  </si>
  <si>
    <t>ENSDARG00000068261</t>
  </si>
  <si>
    <t>atp5if1a</t>
  </si>
  <si>
    <t>ENSDARG00000067975</t>
  </si>
  <si>
    <t>mapk8ip3</t>
  </si>
  <si>
    <t>ENSDARG00000062531</t>
  </si>
  <si>
    <t>ecpas</t>
  </si>
  <si>
    <t>ENSDARG00000061952</t>
  </si>
  <si>
    <t>cemip2</t>
  </si>
  <si>
    <t>ENSDARG00000061600</t>
  </si>
  <si>
    <t>slc16a6b</t>
  </si>
  <si>
    <t>ENSDARG00000060246</t>
  </si>
  <si>
    <t>ubap2b</t>
  </si>
  <si>
    <t>ENSDARG00000060065</t>
  </si>
  <si>
    <t>zdhhc3b</t>
  </si>
  <si>
    <t>ENSDARG00000058830</t>
  </si>
  <si>
    <t>jph1a</t>
  </si>
  <si>
    <t>ENSDARG00000058603</t>
  </si>
  <si>
    <t>eml3</t>
  </si>
  <si>
    <t>ENSDARG00000058038</t>
  </si>
  <si>
    <t>tsc1b</t>
  </si>
  <si>
    <t>ENSDARG00000057918</t>
  </si>
  <si>
    <t>pgap3</t>
  </si>
  <si>
    <t>ENSDARG00000057531</t>
  </si>
  <si>
    <t>lrit3a</t>
  </si>
  <si>
    <t>ENSDARG00000055463</t>
  </si>
  <si>
    <t>ret</t>
  </si>
  <si>
    <t>ENSDARG00000055305</t>
  </si>
  <si>
    <t>slc38a6</t>
  </si>
  <si>
    <t>ENSDARG00000054312</t>
  </si>
  <si>
    <t>cryaa</t>
  </si>
  <si>
    <t>ENSDARG00000053502</t>
  </si>
  <si>
    <t>sts</t>
  </si>
  <si>
    <t>ENSDARG00000053241</t>
  </si>
  <si>
    <t>si:ch211-122f10.4</t>
  </si>
  <si>
    <t>ENSDARG00000052074</t>
  </si>
  <si>
    <t>mdh2</t>
  </si>
  <si>
    <t>ENSDARG00000043371</t>
  </si>
  <si>
    <t>dio1</t>
  </si>
  <si>
    <t>ENSDARG00000042112</t>
  </si>
  <si>
    <t>ENSDARG00000039309</t>
  </si>
  <si>
    <t>txndc12</t>
  </si>
  <si>
    <t>ENSDARG00000038980</t>
  </si>
  <si>
    <t>actb1</t>
  </si>
  <si>
    <t>ENSDARG00000037746</t>
  </si>
  <si>
    <t>laptm4b</t>
  </si>
  <si>
    <t>ENSDARG00000035870</t>
  </si>
  <si>
    <t>ap2b1</t>
  </si>
  <si>
    <t>ENSDARG00000035152</t>
  </si>
  <si>
    <t>ugt5g1</t>
  </si>
  <si>
    <t>ENSDARG00000032862</t>
  </si>
  <si>
    <t>ktn1</t>
  </si>
  <si>
    <t>ENSDARG00000032802</t>
  </si>
  <si>
    <t>rnf145b</t>
  </si>
  <si>
    <t>ENSDARG00000032373</t>
  </si>
  <si>
    <t>dab2</t>
  </si>
  <si>
    <t>ENSDARG00000031761</t>
  </si>
  <si>
    <t>bnip3lb</t>
  </si>
  <si>
    <t>ENSDARG00000028067</t>
  </si>
  <si>
    <t>stau2</t>
  </si>
  <si>
    <t>ENSDARG00000026801</t>
  </si>
  <si>
    <t>ube2g2</t>
  </si>
  <si>
    <t>ENSDARG00000025404</t>
  </si>
  <si>
    <t>dpp6b</t>
  </si>
  <si>
    <t>ENSDARG00000024744</t>
  </si>
  <si>
    <t>spag6</t>
  </si>
  <si>
    <t>ENSDARG00000020158</t>
  </si>
  <si>
    <t>ek1</t>
  </si>
  <si>
    <t>ENSDARG00000020080</t>
  </si>
  <si>
    <t>sfxn1</t>
  </si>
  <si>
    <t>ENSDARG00000019963</t>
  </si>
  <si>
    <t>rfng</t>
  </si>
  <si>
    <t>ENSDARG00000019746</t>
  </si>
  <si>
    <t>tmem59</t>
  </si>
  <si>
    <t>ENSDARG00000019033</t>
  </si>
  <si>
    <t>clptm1</t>
  </si>
  <si>
    <t>ENSDARG00000018973</t>
  </si>
  <si>
    <t>pak2b</t>
  </si>
  <si>
    <t>ENSDARG00000018476</t>
  </si>
  <si>
    <t>cldn15la</t>
  </si>
  <si>
    <t>ENSDARG00000016081</t>
  </si>
  <si>
    <t>dlat</t>
  </si>
  <si>
    <t>ENSDARG00000015918</t>
  </si>
  <si>
    <t>slc23a1</t>
  </si>
  <si>
    <t>ENSDARG00000015033</t>
  </si>
  <si>
    <t>itpr1a</t>
  </si>
  <si>
    <t>ENSDARG00000014655</t>
  </si>
  <si>
    <t>serpinb1l3</t>
  </si>
  <si>
    <t>ENSDARG00000014556</t>
  </si>
  <si>
    <t>slc16a9a</t>
  </si>
  <si>
    <t>ENSDARG00000013926</t>
  </si>
  <si>
    <t>snx13</t>
  </si>
  <si>
    <t>ENSDARG00000013828</t>
  </si>
  <si>
    <t>bhmt</t>
  </si>
  <si>
    <t>ENSDARG00000013430</t>
  </si>
  <si>
    <t>atp1b1a</t>
  </si>
  <si>
    <t>ENSDARG00000013144</t>
  </si>
  <si>
    <t>ndrg3b</t>
  </si>
  <si>
    <t>ENSDARG00000010052</t>
  </si>
  <si>
    <t>faah2a</t>
  </si>
  <si>
    <t>ENSDARG00000008457</t>
  </si>
  <si>
    <t>fabp7a</t>
  </si>
  <si>
    <t>ENSDARG00000007697</t>
  </si>
  <si>
    <t>maats1</t>
  </si>
  <si>
    <t>ENSDARG00000006292</t>
  </si>
  <si>
    <t>rgl1</t>
  </si>
  <si>
    <t>ENSDARG00000005989</t>
  </si>
  <si>
    <t>acy3.2</t>
  </si>
  <si>
    <t>ENSDARG00000005525</t>
  </si>
  <si>
    <t>prkcg</t>
  </si>
  <si>
    <t>ENSDARG00000004561</t>
  </si>
  <si>
    <t>sec31b</t>
  </si>
  <si>
    <t>ENSDARG00000002916</t>
  </si>
  <si>
    <t>21OE NCD vs. WT NCD
L2FC</t>
  </si>
  <si>
    <t>Ensembl id</t>
  </si>
  <si>
    <t>NPC1L1</t>
  </si>
  <si>
    <t>ENSDARG00000099558</t>
  </si>
  <si>
    <t>casp6b.2</t>
  </si>
  <si>
    <t>ENSDARG00000070368</t>
  </si>
  <si>
    <t>zgc:114181</t>
  </si>
  <si>
    <t>ENSDARG00000069583</t>
  </si>
  <si>
    <t>acss2l</t>
  </si>
  <si>
    <t>ENSDARG00000069029</t>
  </si>
  <si>
    <t>lss</t>
  </si>
  <si>
    <t>ENSDARG00000061274</t>
  </si>
  <si>
    <t>msmo1</t>
  </si>
  <si>
    <t>ENSDARG00000055876</t>
  </si>
  <si>
    <t>hmgcra</t>
  </si>
  <si>
    <t>ENSDARG00000052734</t>
  </si>
  <si>
    <t>cyp51</t>
  </si>
  <si>
    <t>ENSDARG00000042641</t>
  </si>
  <si>
    <t>dao.2</t>
  </si>
  <si>
    <t>ENSDARG00000035603</t>
  </si>
  <si>
    <t>ins</t>
  </si>
  <si>
    <t>ENSDARG00000035350</t>
  </si>
  <si>
    <t>idh1</t>
  </si>
  <si>
    <t>ENSDARG00000025375</t>
  </si>
  <si>
    <t>rdh12</t>
  </si>
  <si>
    <t>ENSDARG00000018069</t>
  </si>
  <si>
    <t>atic</t>
  </si>
  <si>
    <t>ENSDARG00000016706</t>
  </si>
  <si>
    <t>sigmar1</t>
  </si>
  <si>
    <t>ENSDARG00000011418</t>
  </si>
  <si>
    <t>si:cabz01040626.2</t>
  </si>
  <si>
    <t>ENSDARG00000105486</t>
  </si>
  <si>
    <t>si:ch211-9d9.1</t>
  </si>
  <si>
    <t>ENSDARG00000099839</t>
  </si>
  <si>
    <t>relt</t>
  </si>
  <si>
    <t>ENSDARG00000099724</t>
  </si>
  <si>
    <t>chl1a</t>
  </si>
  <si>
    <t>ENSDARG00000077881</t>
  </si>
  <si>
    <t>abcg1</t>
  </si>
  <si>
    <t>ENSDARG00000063475</t>
  </si>
  <si>
    <t>abcg5</t>
  </si>
  <si>
    <t>ENSDARG00000063078</t>
  </si>
  <si>
    <t>saa</t>
  </si>
  <si>
    <t>ENSDARG00000045999</t>
  </si>
  <si>
    <t>c4b</t>
  </si>
  <si>
    <t>ENSDARG00000038424</t>
  </si>
  <si>
    <t>kcnh6b</t>
  </si>
  <si>
    <t>ENSDARG00000010296</t>
  </si>
  <si>
    <t>WT HCD vs. WT NCD 
L2FC</t>
  </si>
  <si>
    <t>WT HCD v WT NCD</t>
  </si>
  <si>
    <t>L2FC</t>
  </si>
  <si>
    <t>padj</t>
  </si>
  <si>
    <t>ASS1</t>
  </si>
  <si>
    <t>cyp51*</t>
  </si>
  <si>
    <t>abcg1*</t>
  </si>
  <si>
    <t>abcg5*</t>
  </si>
  <si>
    <t>paics</t>
  </si>
  <si>
    <t>nlgn4xb</t>
  </si>
  <si>
    <t>si:ch73-21k16.1</t>
  </si>
  <si>
    <t>mlxipl</t>
  </si>
  <si>
    <t>eef1a1a</t>
  </si>
  <si>
    <t>ldlra</t>
  </si>
  <si>
    <t>fth1b</t>
  </si>
  <si>
    <t>aclya</t>
  </si>
  <si>
    <t>BX469912.6</t>
  </si>
  <si>
    <t>hsd17b7</t>
  </si>
  <si>
    <t>MCOLN3</t>
  </si>
  <si>
    <t>zgc:66313</t>
  </si>
  <si>
    <t>elovl5</t>
  </si>
  <si>
    <t>sc5d</t>
  </si>
  <si>
    <t>glud1a</t>
  </si>
  <si>
    <t>pmt</t>
  </si>
  <si>
    <t>npas1</t>
  </si>
  <si>
    <t>lect2l</t>
  </si>
  <si>
    <t>abcf2b</t>
  </si>
  <si>
    <t>sele</t>
  </si>
  <si>
    <t>si:ch211-153b23.5</t>
  </si>
  <si>
    <t>BX005064.1</t>
  </si>
  <si>
    <t>zgc:92040</t>
  </si>
  <si>
    <t>wsb1</t>
  </si>
  <si>
    <t>agps</t>
  </si>
  <si>
    <t>tbc1d14</t>
  </si>
  <si>
    <t>stab2</t>
  </si>
  <si>
    <t>Lss*</t>
  </si>
  <si>
    <t>NPC1L1*</t>
  </si>
  <si>
    <t>BX571955.2</t>
  </si>
  <si>
    <t>GNPAT</t>
  </si>
  <si>
    <t>ngef</t>
  </si>
  <si>
    <t>dhcr24</t>
  </si>
  <si>
    <t>stard4</t>
  </si>
  <si>
    <t>zgc:77938</t>
  </si>
  <si>
    <t>cntn1a</t>
  </si>
  <si>
    <t>mmp9</t>
  </si>
  <si>
    <t>f8</t>
  </si>
  <si>
    <t>msmo1*</t>
  </si>
  <si>
    <t>fdps</t>
  </si>
  <si>
    <t>srebf2*</t>
  </si>
  <si>
    <t>zgc:194887</t>
  </si>
  <si>
    <t>nampta</t>
  </si>
  <si>
    <t>acod1</t>
  </si>
  <si>
    <t>swap70b</t>
  </si>
  <si>
    <t>pltp</t>
  </si>
  <si>
    <t>HECW1</t>
  </si>
  <si>
    <t>aacs</t>
  </si>
  <si>
    <t>abhd15a</t>
  </si>
  <si>
    <t>lgals9l1</t>
  </si>
  <si>
    <t>ppm1nb</t>
  </si>
  <si>
    <t>grasp</t>
  </si>
  <si>
    <t>Mvda*fd</t>
  </si>
  <si>
    <t>acsl1b</t>
  </si>
  <si>
    <t>fuca1.2</t>
  </si>
  <si>
    <t>CABZ01079281.1</t>
  </si>
  <si>
    <t>tmem97</t>
  </si>
  <si>
    <t>ERG28</t>
  </si>
  <si>
    <t>acot11b</t>
  </si>
  <si>
    <t>bcl3</t>
  </si>
  <si>
    <t>tlcd4a</t>
  </si>
  <si>
    <t>soat2*npc1</t>
  </si>
  <si>
    <t>nsdhl</t>
  </si>
  <si>
    <t>mknk2a</t>
  </si>
  <si>
    <t>sgpl1</t>
  </si>
  <si>
    <t>cadpsb</t>
  </si>
  <si>
    <t>CDPF1</t>
  </si>
  <si>
    <t>mat2aa</t>
  </si>
  <si>
    <t>apoa4a*</t>
  </si>
  <si>
    <t>p2ry13</t>
  </si>
  <si>
    <t>ptp4a3a</t>
  </si>
  <si>
    <t>tm7sf2</t>
  </si>
  <si>
    <t>hpxb</t>
  </si>
  <si>
    <t>nipa2</t>
  </si>
  <si>
    <t>arhgap12b</t>
  </si>
  <si>
    <t>ptbp1b</t>
  </si>
  <si>
    <t>ccdc141</t>
  </si>
  <si>
    <t>myo15aa</t>
  </si>
  <si>
    <t>scarb2a</t>
  </si>
  <si>
    <t>pparaa</t>
  </si>
  <si>
    <t>lepb</t>
  </si>
  <si>
    <t>fdft1*</t>
  </si>
  <si>
    <t>junbb</t>
  </si>
  <si>
    <t>CR855311.1</t>
  </si>
  <si>
    <t>cyba</t>
  </si>
  <si>
    <t>slitrk2</t>
  </si>
  <si>
    <t>CABZ01071903.1</t>
  </si>
  <si>
    <t>tnfrsf1a</t>
  </si>
  <si>
    <t>raraa</t>
  </si>
  <si>
    <t>krt18a.1</t>
  </si>
  <si>
    <t>cyb5r2</t>
  </si>
  <si>
    <t>pdxp</t>
  </si>
  <si>
    <t>MFAP4</t>
  </si>
  <si>
    <t>ahsg1</t>
  </si>
  <si>
    <t>hcar1-4</t>
  </si>
  <si>
    <t>CABZ01064941.1</t>
  </si>
  <si>
    <t>tmem176l.2</t>
  </si>
  <si>
    <t>hck</t>
  </si>
  <si>
    <t>si:ch211-195m9.3</t>
  </si>
  <si>
    <t>nrxn1b</t>
  </si>
  <si>
    <t>ebpl</t>
  </si>
  <si>
    <t>tspan13a</t>
  </si>
  <si>
    <t>necab2</t>
  </si>
  <si>
    <t>CABZ01072614.1</t>
  </si>
  <si>
    <t>sptlc2a</t>
  </si>
  <si>
    <t>hmgcs1*</t>
  </si>
  <si>
    <t>sult3st4</t>
  </si>
  <si>
    <t>ppp1r13l</t>
  </si>
  <si>
    <t>mmd</t>
  </si>
  <si>
    <t>abca1b</t>
  </si>
  <si>
    <t>psph</t>
  </si>
  <si>
    <t>decr2</t>
  </si>
  <si>
    <t>dyrk4</t>
  </si>
  <si>
    <t>mmp13a</t>
  </si>
  <si>
    <t>nrp1a</t>
  </si>
  <si>
    <t>il11a</t>
  </si>
  <si>
    <t>kif1ab</t>
  </si>
  <si>
    <t>sec16b</t>
  </si>
  <si>
    <t>idi1</t>
  </si>
  <si>
    <t>gstr</t>
  </si>
  <si>
    <t>cyb5b</t>
  </si>
  <si>
    <t>si:ch211-212g7.6</t>
  </si>
  <si>
    <t>zgc:152774</t>
  </si>
  <si>
    <t>moxd1</t>
  </si>
  <si>
    <t>zgc:171534</t>
  </si>
  <si>
    <t>zgc:113142</t>
  </si>
  <si>
    <t>clcn2a</t>
  </si>
  <si>
    <t>cxcl8a</t>
  </si>
  <si>
    <t>mtus1b</t>
  </si>
  <si>
    <t>ncam2</t>
  </si>
  <si>
    <t>sst1.1</t>
  </si>
  <si>
    <t>mvk</t>
  </si>
  <si>
    <t>nr1h3</t>
  </si>
  <si>
    <t>cpe</t>
  </si>
  <si>
    <t>glula</t>
  </si>
  <si>
    <t>adam8b</t>
  </si>
  <si>
    <t>CU693379.1</t>
  </si>
  <si>
    <t>tuba8l2</t>
  </si>
  <si>
    <t>pla2g3</t>
  </si>
  <si>
    <t>acaa1</t>
  </si>
  <si>
    <t>SLC45A4</t>
  </si>
  <si>
    <t>lgals9l3</t>
  </si>
  <si>
    <t>si:ch211-173n18.3</t>
  </si>
  <si>
    <t>miR-21OE NCD v WT NCD</t>
  </si>
  <si>
    <t>sox9a</t>
  </si>
  <si>
    <t>dnase1l41</t>
  </si>
  <si>
    <t>ppp1r3cb</t>
  </si>
  <si>
    <t>dusp2</t>
  </si>
  <si>
    <t>actr2a</t>
  </si>
  <si>
    <t>aldh9a1a1</t>
  </si>
  <si>
    <t>aadat</t>
  </si>
  <si>
    <t>dre-mir-21-1</t>
  </si>
  <si>
    <t>ncl</t>
  </si>
  <si>
    <t>tpp1</t>
  </si>
  <si>
    <t>slc43a2a</t>
  </si>
  <si>
    <t>hvcn1</t>
  </si>
  <si>
    <t>tgfbi</t>
  </si>
  <si>
    <t>lgals2b</t>
  </si>
  <si>
    <t>etv4</t>
  </si>
  <si>
    <t>pdzrn3a</t>
  </si>
  <si>
    <t>taldo1</t>
  </si>
  <si>
    <t>gadd45aa</t>
  </si>
  <si>
    <t>l3mbtl3</t>
  </si>
  <si>
    <t>npr1b</t>
  </si>
  <si>
    <t>PSTK</t>
  </si>
  <si>
    <t>got2a</t>
  </si>
  <si>
    <t>atp7b</t>
  </si>
  <si>
    <t>pdzd3a</t>
  </si>
  <si>
    <t>rhobtb2a</t>
  </si>
  <si>
    <t>pdk1</t>
  </si>
  <si>
    <t>ptdss2</t>
  </si>
  <si>
    <t>mt2</t>
  </si>
  <si>
    <t>nfil3-6</t>
  </si>
  <si>
    <t>aco2</t>
  </si>
  <si>
    <t>gnpat</t>
  </si>
  <si>
    <t>n4bp3</t>
  </si>
  <si>
    <t>dhx32a</t>
  </si>
  <si>
    <t>csad</t>
  </si>
  <si>
    <t>slc52a3</t>
  </si>
  <si>
    <t>g6pd</t>
  </si>
  <si>
    <t>rhoab</t>
  </si>
  <si>
    <t>hibadha</t>
  </si>
  <si>
    <t>si:ch73-269m23.5</t>
  </si>
  <si>
    <t>zgc:110410</t>
  </si>
  <si>
    <t>hlfa</t>
  </si>
  <si>
    <t>frmd4bb</t>
  </si>
  <si>
    <t>max</t>
  </si>
  <si>
    <t>ppfibp1a</t>
  </si>
  <si>
    <t>coq8aa</t>
  </si>
  <si>
    <t>zgc:91944</t>
  </si>
  <si>
    <t>zgc:110339</t>
  </si>
  <si>
    <t>si:dkey-18a10.3</t>
  </si>
  <si>
    <t>enosf1</t>
  </si>
  <si>
    <t>sod3a</t>
  </si>
  <si>
    <t>abhd3</t>
  </si>
  <si>
    <t>ephx2</t>
  </si>
  <si>
    <t>ywhaqb</t>
  </si>
  <si>
    <t>capza1a</t>
  </si>
  <si>
    <t>slc51a</t>
  </si>
  <si>
    <t>ubac2</t>
  </si>
  <si>
    <t>slc47a3</t>
  </si>
  <si>
    <t>slc16a13</t>
  </si>
  <si>
    <t>rhoaa</t>
  </si>
  <si>
    <t>cemip</t>
  </si>
  <si>
    <t>mettl9</t>
  </si>
  <si>
    <t>gucd1</t>
  </si>
  <si>
    <t>sms</t>
  </si>
  <si>
    <t>hps1</t>
  </si>
  <si>
    <t>aldh9a1a.2</t>
  </si>
  <si>
    <t>slc26a4</t>
  </si>
  <si>
    <t>f7</t>
  </si>
  <si>
    <t>si:ch211-133n4.9</t>
  </si>
  <si>
    <t>fam214a</t>
  </si>
  <si>
    <t>cthl</t>
  </si>
  <si>
    <t>dhrs13a.1</t>
  </si>
  <si>
    <t>ugt2a7</t>
  </si>
  <si>
    <t>CABZ01057057.1</t>
  </si>
  <si>
    <t>atp2a2a</t>
  </si>
  <si>
    <t>pparab</t>
  </si>
  <si>
    <t>rbp2b</t>
  </si>
  <si>
    <t>ctsd</t>
  </si>
  <si>
    <t>si:dkey-239n17.6</t>
  </si>
  <si>
    <t>syngr2a</t>
  </si>
  <si>
    <t>si:rp71-79p20.2</t>
  </si>
  <si>
    <t>sec24a</t>
  </si>
  <si>
    <t>CR388178.1</t>
  </si>
  <si>
    <t>zfp36l1b</t>
  </si>
  <si>
    <t>JMJD8</t>
  </si>
  <si>
    <t>dnajc16l</t>
  </si>
  <si>
    <t>CABZ01084501.2</t>
  </si>
  <si>
    <t>RASGRP2</t>
  </si>
  <si>
    <t>si:dkey-239i20.2</t>
  </si>
  <si>
    <t>si:ch1073-280e3.1</t>
  </si>
  <si>
    <t>npc2</t>
  </si>
  <si>
    <t>sdhc</t>
  </si>
  <si>
    <t>zgc:174259</t>
  </si>
  <si>
    <t>prelid3b</t>
  </si>
  <si>
    <t>nqo1</t>
  </si>
  <si>
    <t>abhd11</t>
  </si>
  <si>
    <t>grik1a</t>
  </si>
  <si>
    <t>zfx</t>
  </si>
  <si>
    <t>cebpa</t>
  </si>
  <si>
    <t>me1</t>
  </si>
  <si>
    <t>pank1b</t>
  </si>
  <si>
    <t>reep3a</t>
  </si>
  <si>
    <t>bbox1</t>
  </si>
  <si>
    <t>fhdc5</t>
  </si>
  <si>
    <t>smyhc1</t>
  </si>
  <si>
    <t>aldob</t>
  </si>
  <si>
    <t>cyp27a7</t>
  </si>
  <si>
    <t>cat</t>
  </si>
  <si>
    <t>psmd10</t>
  </si>
  <si>
    <t>vps26a</t>
  </si>
  <si>
    <t>wdr89</t>
  </si>
  <si>
    <t>fam83d</t>
  </si>
  <si>
    <t>adkb</t>
  </si>
  <si>
    <t>hmgb3a</t>
  </si>
  <si>
    <t>BX936439.1</t>
  </si>
  <si>
    <t>zgc:154142</t>
  </si>
  <si>
    <t>itih3b</t>
  </si>
  <si>
    <t>cratb</t>
  </si>
  <si>
    <t>smox</t>
  </si>
  <si>
    <t>frem2b</t>
  </si>
  <si>
    <t>acox1</t>
  </si>
  <si>
    <t>si:ch73-103b11.2</t>
  </si>
  <si>
    <t>acot19</t>
  </si>
  <si>
    <t>fam120b</t>
  </si>
  <si>
    <t>CABZ01072254.1</t>
  </si>
  <si>
    <t>mpp6a</t>
  </si>
  <si>
    <t>si:ch211-221f10.2</t>
  </si>
  <si>
    <t>FP101887.1</t>
  </si>
  <si>
    <t>ube2v1</t>
  </si>
  <si>
    <t>tmem88a</t>
  </si>
  <si>
    <t>lonrf1l</t>
  </si>
  <si>
    <t>ugt5a1</t>
  </si>
  <si>
    <t>flrt2</t>
  </si>
  <si>
    <t>kcng4a</t>
  </si>
  <si>
    <t>pfn2</t>
  </si>
  <si>
    <t>serhl</t>
  </si>
  <si>
    <t>mpp1</t>
  </si>
  <si>
    <t>si:ch211-288g17.4</t>
  </si>
  <si>
    <t>proca</t>
  </si>
  <si>
    <t>si:dkey-246g23.4</t>
  </si>
  <si>
    <t>nob1</t>
  </si>
  <si>
    <t>zgc:153921</t>
  </si>
  <si>
    <t>b3gnt5b</t>
  </si>
  <si>
    <t>slc40a1</t>
  </si>
  <si>
    <t>rapgef3</t>
  </si>
  <si>
    <t>l2hgdh</t>
  </si>
  <si>
    <t>dchs1b</t>
  </si>
  <si>
    <t>spata20</t>
  </si>
  <si>
    <t>ghrhra</t>
  </si>
  <si>
    <t>lrrtm1</t>
  </si>
  <si>
    <t>si:ch211-160o17.2</t>
  </si>
  <si>
    <t>si:dkey-104n9.1</t>
  </si>
  <si>
    <t>hsd17b4</t>
  </si>
  <si>
    <t>tep1</t>
  </si>
  <si>
    <t>prkchb</t>
  </si>
  <si>
    <t>sik2b</t>
  </si>
  <si>
    <t>oaz2a</t>
  </si>
  <si>
    <t>CLSTN2</t>
  </si>
  <si>
    <t>gsap</t>
  </si>
  <si>
    <t>psen1</t>
  </si>
  <si>
    <t>CABZ01060030.2</t>
  </si>
  <si>
    <t>arrdc3a</t>
  </si>
  <si>
    <t>dnajc18</t>
  </si>
  <si>
    <t>mmp17a</t>
  </si>
  <si>
    <t>poldip2</t>
  </si>
  <si>
    <t>dgkb</t>
  </si>
  <si>
    <t>calm3a</t>
  </si>
  <si>
    <t>rnd1b</t>
  </si>
  <si>
    <t>cth</t>
  </si>
  <si>
    <t>si:ch211-12h2.8</t>
  </si>
  <si>
    <t>kctd13</t>
  </si>
  <si>
    <t>fah</t>
  </si>
  <si>
    <t>slc47a2.1</t>
  </si>
  <si>
    <t>hp</t>
  </si>
  <si>
    <t>cyp2k19</t>
  </si>
  <si>
    <t>si:ch211-214j24.15</t>
  </si>
  <si>
    <t>trappc12</t>
  </si>
  <si>
    <t>apool</t>
  </si>
  <si>
    <t>plch2a</t>
  </si>
  <si>
    <t>vps53</t>
  </si>
  <si>
    <t>arl4aa</t>
  </si>
  <si>
    <t>miR-21OE HCD v WT HCD</t>
  </si>
  <si>
    <t>CR450764.18</t>
  </si>
  <si>
    <t>limk1a</t>
  </si>
  <si>
    <t>slc25a48</t>
  </si>
  <si>
    <t>si:dkey-58b18.9</t>
  </si>
  <si>
    <t>p4ha3</t>
  </si>
  <si>
    <t>zgc:100868</t>
  </si>
  <si>
    <t>crybb1l1</t>
  </si>
  <si>
    <t>si:zfos-943e10.1</t>
  </si>
  <si>
    <t>mylipb</t>
  </si>
  <si>
    <t>alox5b.3</t>
  </si>
  <si>
    <t>ywhag1</t>
  </si>
  <si>
    <t>nacc1a</t>
  </si>
  <si>
    <t>si:ch211-67e16.11</t>
  </si>
  <si>
    <t>atp1a1a.3</t>
  </si>
  <si>
    <t>ankrd9</t>
  </si>
  <si>
    <t>clockb</t>
  </si>
  <si>
    <t>sccpdha.1</t>
  </si>
  <si>
    <t>rnf175</t>
  </si>
  <si>
    <t>si:dkey-16p21.8</t>
  </si>
  <si>
    <t>slc25a11</t>
  </si>
  <si>
    <t>neto2b</t>
  </si>
  <si>
    <t>egr2a</t>
  </si>
  <si>
    <t>eps8l3a</t>
  </si>
  <si>
    <t>pstk</t>
  </si>
  <si>
    <t>mthfd2</t>
  </si>
  <si>
    <t>si:dkey-6b12.5</t>
  </si>
  <si>
    <t>pgbd5</t>
  </si>
  <si>
    <t>ryr2a</t>
  </si>
  <si>
    <t>galnt10</t>
  </si>
  <si>
    <t>gphna</t>
  </si>
  <si>
    <t>dap1b</t>
  </si>
  <si>
    <t>lipf</t>
  </si>
  <si>
    <t>mospd2</t>
  </si>
  <si>
    <t>unm_sa1261</t>
  </si>
  <si>
    <t>slc2a5</t>
  </si>
  <si>
    <t>egf</t>
  </si>
  <si>
    <t>caspa</t>
  </si>
  <si>
    <t>si:ch211-28p3.4</t>
  </si>
  <si>
    <t>egln3</t>
  </si>
  <si>
    <t>cbr1l</t>
  </si>
  <si>
    <t>ctnna2</t>
  </si>
  <si>
    <t>atg16l1</t>
  </si>
  <si>
    <t>TENM2</t>
  </si>
  <si>
    <t>lamc3</t>
  </si>
  <si>
    <t>phtf2</t>
  </si>
  <si>
    <t>fosb</t>
  </si>
  <si>
    <t>vav3b</t>
  </si>
  <si>
    <t>trib1</t>
  </si>
  <si>
    <t>ctbp2a</t>
  </si>
  <si>
    <t>ada</t>
  </si>
  <si>
    <t>adcy3a</t>
  </si>
  <si>
    <t>slc13a5a</t>
  </si>
  <si>
    <t>si:dkey-83k24.5</t>
  </si>
  <si>
    <t>entpd5b</t>
  </si>
  <si>
    <t>fgb</t>
  </si>
  <si>
    <t>akr1a1a</t>
  </si>
  <si>
    <t>BX547928.1</t>
  </si>
  <si>
    <t>si:ch1073-126c3.2</t>
  </si>
  <si>
    <t>cyp2k18</t>
  </si>
  <si>
    <t>rnd2</t>
  </si>
  <si>
    <t>slc12a10.2</t>
  </si>
  <si>
    <t>zgc:162183</t>
  </si>
  <si>
    <t>naprt</t>
  </si>
  <si>
    <t>KIF2A</t>
  </si>
  <si>
    <t>ppm1h</t>
  </si>
  <si>
    <t>ipmka</t>
  </si>
  <si>
    <t>BX324177.12</t>
  </si>
  <si>
    <t>sult3st2</t>
  </si>
  <si>
    <t>slc3a2b</t>
  </si>
  <si>
    <t>slc25a12</t>
  </si>
  <si>
    <t>zgc:66479</t>
  </si>
  <si>
    <t>ppp1r3ca</t>
  </si>
  <si>
    <t>sdhb</t>
  </si>
  <si>
    <t>FO704750.1</t>
  </si>
  <si>
    <t>il11ra</t>
  </si>
  <si>
    <t>cep170b</t>
  </si>
  <si>
    <t>tmod4</t>
  </si>
  <si>
    <t>ddt</t>
  </si>
  <si>
    <t>glsb</t>
  </si>
  <si>
    <t>cited4a</t>
  </si>
  <si>
    <t>mpi</t>
  </si>
  <si>
    <t>asgrl1</t>
  </si>
  <si>
    <t>arhgap1</t>
  </si>
  <si>
    <t>hhla2a.1</t>
  </si>
  <si>
    <t>capn3a</t>
  </si>
  <si>
    <t>mfsd6a</t>
  </si>
  <si>
    <t>tbc1d10ab</t>
  </si>
  <si>
    <t>arhgap32a</t>
  </si>
  <si>
    <t>pde1a</t>
  </si>
  <si>
    <t>slc25a25a</t>
  </si>
  <si>
    <t>igfbp5b</t>
  </si>
  <si>
    <t>calcoco2</t>
  </si>
  <si>
    <t>abcg2c</t>
  </si>
  <si>
    <t>FAM53C</t>
  </si>
  <si>
    <t>lclat1</t>
  </si>
  <si>
    <t>ddit4</t>
  </si>
  <si>
    <t>scarb2c</t>
  </si>
  <si>
    <t>ELAPOR2</t>
  </si>
  <si>
    <t>CR925731.1</t>
  </si>
  <si>
    <t>eef2a.1</t>
  </si>
  <si>
    <t>ncoa4</t>
  </si>
  <si>
    <t>si:ch211-196i2.1</t>
  </si>
  <si>
    <t>nfil3-5</t>
  </si>
  <si>
    <t>cfhl5</t>
  </si>
  <si>
    <t>cast</t>
  </si>
  <si>
    <t>cyp2k20</t>
  </si>
  <si>
    <t>BX323800.1</t>
  </si>
  <si>
    <t>got2b</t>
  </si>
  <si>
    <t>nipsnap2</t>
  </si>
  <si>
    <t>st8sia6</t>
  </si>
  <si>
    <t>plxna3</t>
  </si>
  <si>
    <t>plekhb2</t>
  </si>
  <si>
    <t>adipor1b</t>
  </si>
  <si>
    <t>igf2a</t>
  </si>
  <si>
    <t>nkiras2</t>
  </si>
  <si>
    <t>si:ch73-173p19.1</t>
  </si>
  <si>
    <t>pwwp2b</t>
  </si>
  <si>
    <t>CABZ01089907.1</t>
  </si>
  <si>
    <t>cds1</t>
  </si>
  <si>
    <t>myrip</t>
  </si>
  <si>
    <t>ccdc32</t>
  </si>
  <si>
    <t>hmbsb</t>
  </si>
  <si>
    <t>FQ323156.1</t>
  </si>
  <si>
    <t>igf2b</t>
  </si>
  <si>
    <t>fosaa</t>
  </si>
  <si>
    <t>si:ch211-215a10.4</t>
  </si>
  <si>
    <t>lnx2b</t>
  </si>
  <si>
    <t>bach1a</t>
  </si>
  <si>
    <t>tmem150aa</t>
  </si>
  <si>
    <t>CU207301.3</t>
  </si>
  <si>
    <t>anpepa</t>
  </si>
  <si>
    <t>herpud1</t>
  </si>
  <si>
    <t>loxl1</t>
  </si>
  <si>
    <t>chia.6</t>
  </si>
  <si>
    <t>lhpp</t>
  </si>
  <si>
    <t>shroom4</t>
  </si>
  <si>
    <t>si:ch211-120g10.1</t>
  </si>
  <si>
    <t>CR936540.1</t>
  </si>
  <si>
    <t>pip4k2aa</t>
  </si>
  <si>
    <t>prr5a</t>
  </si>
  <si>
    <t>pdxkb</t>
  </si>
  <si>
    <t>CR450764.11</t>
  </si>
  <si>
    <t>rnasel3</t>
  </si>
  <si>
    <t>hikeshi</t>
  </si>
  <si>
    <t>CABZ01088308.1</t>
  </si>
  <si>
    <t>BX942813.1</t>
  </si>
  <si>
    <t>cyp27b1</t>
  </si>
  <si>
    <t>tnksa</t>
  </si>
  <si>
    <t>crispld2</t>
  </si>
  <si>
    <t>fam43a</t>
  </si>
  <si>
    <t>cicb</t>
  </si>
  <si>
    <t>ptpmt1</t>
  </si>
  <si>
    <t>dhrs13l1</t>
  </si>
  <si>
    <t>miR-21OE HCD v miR-21OE NCD</t>
  </si>
  <si>
    <t>si:ch211-284e136</t>
  </si>
  <si>
    <t>zgc:86738</t>
  </si>
  <si>
    <t>si:ch73-106k19.5</t>
  </si>
  <si>
    <t>mb</t>
  </si>
  <si>
    <t>ppdpfa</t>
  </si>
  <si>
    <t>il1rapl1a</t>
  </si>
  <si>
    <t>CABZ01088367.1</t>
  </si>
  <si>
    <t>spon2a</t>
  </si>
  <si>
    <t>selp</t>
  </si>
  <si>
    <t>Si:ch211-221f10.2</t>
  </si>
  <si>
    <t>nr4a1</t>
  </si>
  <si>
    <t>ptk6b</t>
  </si>
  <si>
    <t>ampd3a</t>
  </si>
  <si>
    <t>dusp5</t>
  </si>
  <si>
    <t>cox6a2</t>
  </si>
  <si>
    <t>-</t>
  </si>
  <si>
    <t>ENSDARG00000111290</t>
  </si>
  <si>
    <t>ENSDARG00000110428</t>
  </si>
  <si>
    <t>ENSDARG00000109823</t>
  </si>
  <si>
    <t>ENSDARG00000105265</t>
  </si>
  <si>
    <t>ENSDARG00000104981</t>
  </si>
  <si>
    <t>ENSDARG00000104408</t>
  </si>
  <si>
    <t>ENSDARG00000103380</t>
  </si>
  <si>
    <t>hmgcs1</t>
  </si>
  <si>
    <t>ENSDARG00000103025</t>
  </si>
  <si>
    <t>ENSDARG00000102477</t>
  </si>
  <si>
    <t>ENSDARG00000102153</t>
  </si>
  <si>
    <t>fdft1</t>
  </si>
  <si>
    <t>ENSDARG00000101062</t>
  </si>
  <si>
    <t>ENSDARG00000100958</t>
  </si>
  <si>
    <t>ENSDARG00000100482</t>
  </si>
  <si>
    <t>ENSDARG00000099774</t>
  </si>
  <si>
    <t>ENSDARG00000099554</t>
  </si>
  <si>
    <t>mvda</t>
  </si>
  <si>
    <t>ENSDARG00000099336</t>
  </si>
  <si>
    <t>ENSDARG00000099315</t>
  </si>
  <si>
    <t>ENSDARG00000099079</t>
  </si>
  <si>
    <t>ENSDARG00000098451</t>
  </si>
  <si>
    <t>ENSDARG00000098312</t>
  </si>
  <si>
    <t>ENSDARG00000095705</t>
  </si>
  <si>
    <t>ENSDARG00000094105</t>
  </si>
  <si>
    <t>ENSDARG00000088140</t>
  </si>
  <si>
    <t>ENSDARG00000079369</t>
  </si>
  <si>
    <t>ENSDARG00000078770</t>
  </si>
  <si>
    <t>ENSDARG00000077761</t>
  </si>
  <si>
    <t>ENSDARG00000076179</t>
  </si>
  <si>
    <t>ENSDARG00000075292</t>
  </si>
  <si>
    <t>ENSDARG00000070734</t>
  </si>
  <si>
    <t>ENSDARG00000069904</t>
  </si>
  <si>
    <t>ENSDARG00000068883</t>
  </si>
  <si>
    <t>srebf2</t>
  </si>
  <si>
    <t>ENSDARG00000063438</t>
  </si>
  <si>
    <t>ENSDARG00000062024</t>
  </si>
  <si>
    <t>ENSDARG00000057032</t>
  </si>
  <si>
    <t>ENSDARG00000056783</t>
  </si>
  <si>
    <t>ENSDARG00000056745</t>
  </si>
  <si>
    <t>ENSDARG00000055874</t>
  </si>
  <si>
    <t>ENSDARG00000052331</t>
  </si>
  <si>
    <t>ENSDARG00000051925</t>
  </si>
  <si>
    <t>ENSDARG00000045257</t>
  </si>
  <si>
    <t>ENSDARG00000044642</t>
  </si>
  <si>
    <t>ENSDARG00000042821</t>
  </si>
  <si>
    <t>ENSDARG00000042620</t>
  </si>
  <si>
    <t>ENSDARG00000040890</t>
  </si>
  <si>
    <t>ENSDARG00000040799</t>
  </si>
  <si>
    <t>ENSDARG00000040553</t>
  </si>
  <si>
    <t>ENSDARG00000040387</t>
  </si>
  <si>
    <t>ENSDARG00000040334</t>
  </si>
  <si>
    <t>ENSDARG00000040314</t>
  </si>
  <si>
    <t>ENSDARG00000039997</t>
  </si>
  <si>
    <t>ENSDARG00000039502</t>
  </si>
  <si>
    <t>ENSDARG00000036636</t>
  </si>
  <si>
    <t>ENSDARG00000034105</t>
  </si>
  <si>
    <t>ENSDARG00000032816</t>
  </si>
  <si>
    <t>ENSDARG00000031777</t>
  </si>
  <si>
    <t>ENSDARG00000031164</t>
  </si>
  <si>
    <t>ENSDARG00000030598</t>
  </si>
  <si>
    <t>ENSDARG00000029476</t>
  </si>
  <si>
    <t>ENSDARG00000028478</t>
  </si>
  <si>
    <t>ENSDARG00000026764</t>
  </si>
  <si>
    <t>ENSDARG00000021154</t>
  </si>
  <si>
    <t>ENSDARG00000019976</t>
  </si>
  <si>
    <t>ENSDARG00000017466</t>
  </si>
  <si>
    <t>ENSDARG00000013236</t>
  </si>
  <si>
    <t>ENSDARG00000012468</t>
  </si>
  <si>
    <t>ENSDARG00000011373</t>
  </si>
  <si>
    <t>ENSDARG00000008948</t>
  </si>
  <si>
    <t>ENSDARG00000007975</t>
  </si>
  <si>
    <t>ENSDARG00000004979</t>
  </si>
  <si>
    <t>ENSDARG00000004687</t>
  </si>
  <si>
    <t>ENSDARG00000004130</t>
  </si>
  <si>
    <t>+</t>
  </si>
  <si>
    <t>ENSDARG00000117609</t>
  </si>
  <si>
    <t>ENSDARG00000117393</t>
  </si>
  <si>
    <t>ENSDARG00000114451</t>
  </si>
  <si>
    <t>ENSDARG00000104795</t>
  </si>
  <si>
    <t>ENSDARG00000104773</t>
  </si>
  <si>
    <t>ENSDARG00000104495</t>
  </si>
  <si>
    <t>ENSDARG00000101385</t>
  </si>
  <si>
    <t>apoa4a</t>
  </si>
  <si>
    <t>ENSDARG00000101160</t>
  </si>
  <si>
    <t>ENSDARG00000099776</t>
  </si>
  <si>
    <t>ENSDARG00000098439</t>
  </si>
  <si>
    <t>ENSDARG00000096365</t>
  </si>
  <si>
    <t>ENSDARG00000095015</t>
  </si>
  <si>
    <t>ENSDARG00000090352</t>
  </si>
  <si>
    <t>ENSDARG00000089399</t>
  </si>
  <si>
    <t>ENSDARG00000088745</t>
  </si>
  <si>
    <t>ENSDARG00000087843</t>
  </si>
  <si>
    <t>ENSDARG00000087832</t>
  </si>
  <si>
    <t>ENSDARG00000087084</t>
  </si>
  <si>
    <t>ENSDARG00000079009</t>
  </si>
  <si>
    <t>ENSDARG00000069944</t>
  </si>
  <si>
    <t>ENSDARG00000069844</t>
  </si>
  <si>
    <t>ENSDARG00000062427</t>
  </si>
  <si>
    <t>soat2</t>
  </si>
  <si>
    <t>ENSDARG00000059824</t>
  </si>
  <si>
    <t>ENSDARG00000058647</t>
  </si>
  <si>
    <t>ENSDARG00000058206</t>
  </si>
  <si>
    <t>ENSDARG00000057644</t>
  </si>
  <si>
    <t>ENSDARG00000057286</t>
  </si>
  <si>
    <t>ENSDARG00000055912</t>
  </si>
  <si>
    <t>ENSDARG00000051912</t>
  </si>
  <si>
    <t>ENSDARG00000045748</t>
  </si>
  <si>
    <t>ENSDARG00000042816</t>
  </si>
  <si>
    <t>ENSDARG00000041060</t>
  </si>
  <si>
    <t>ENSDARG00000040781</t>
  </si>
  <si>
    <t>ENSDARG00000038969</t>
  </si>
  <si>
    <t>ENSDARG00000037859</t>
  </si>
  <si>
    <t>ENSDARG00000033227</t>
  </si>
  <si>
    <t>ENSDARG00000031907</t>
  </si>
  <si>
    <t>ENSDARG00000031136</t>
  </si>
  <si>
    <t>ENSDARG00000026482</t>
  </si>
  <si>
    <t>ENSDARG00000025903</t>
  </si>
  <si>
    <t>ENSDARG00000018976</t>
  </si>
  <si>
    <t>ENSDARG00000018569</t>
  </si>
  <si>
    <t>ENSDARG00000018404</t>
  </si>
  <si>
    <t>ENSDARG00000018283</t>
  </si>
  <si>
    <t>ENSDARG00000013777</t>
  </si>
  <si>
    <t>ENSDARG00000009123</t>
  </si>
  <si>
    <t>ENSDARG00000006636</t>
  </si>
  <si>
    <t>ENSDARG00000003520</t>
  </si>
  <si>
    <t>ENSDARG00000000588</t>
  </si>
  <si>
    <t>ENSDARG00000111526</t>
  </si>
  <si>
    <t>ENSDARG00000106579</t>
  </si>
  <si>
    <t>ENSDARG00000105209</t>
  </si>
  <si>
    <t>ENSDARG00000104961</t>
  </si>
  <si>
    <t>ENSDARG00000104841</t>
  </si>
  <si>
    <t>ENSDARG00000104702</t>
  </si>
  <si>
    <t>ENSDARG00000104375</t>
  </si>
  <si>
    <t>ENSDARG00000103369</t>
  </si>
  <si>
    <t>ENSDARG00000102722</t>
  </si>
  <si>
    <t>ENSDARG00000101861</t>
  </si>
  <si>
    <t>ENSDARG00000101762</t>
  </si>
  <si>
    <t>ENSDARG00000101239</t>
  </si>
  <si>
    <t>ENSDARG00000101018</t>
  </si>
  <si>
    <t>ENSDARG00000099959</t>
  </si>
  <si>
    <t>ENSDARG00000099092</t>
  </si>
  <si>
    <t>ENSDARG00000095962</t>
  </si>
  <si>
    <t>ENSDARG00000095947</t>
  </si>
  <si>
    <t>ENSDARG00000095427</t>
  </si>
  <si>
    <t>ENSDARG00000093065</t>
  </si>
  <si>
    <t>ENSDARG00000093042</t>
  </si>
  <si>
    <t>ENSDARG00000092305</t>
  </si>
  <si>
    <t>ENSDARG00000091136</t>
  </si>
  <si>
    <t>ENSDARG00000090912</t>
  </si>
  <si>
    <t>ENSDARG00000090814</t>
  </si>
  <si>
    <t>ENSDARG00000087188</t>
  </si>
  <si>
    <t>ENSDARG00000079850</t>
  </si>
  <si>
    <t>ENSDARG00000079355</t>
  </si>
  <si>
    <t>ENSDARG00000079291</t>
  </si>
  <si>
    <t>ENSDARG00000078567</t>
  </si>
  <si>
    <t>ENSDARG00000077883</t>
  </si>
  <si>
    <t>ENSDARG00000077762</t>
  </si>
  <si>
    <t>ENSDARG00000077265</t>
  </si>
  <si>
    <t>ENSDARG00000076496</t>
  </si>
  <si>
    <t>ENSDARG00000076111</t>
  </si>
  <si>
    <t>ENSDARG00000074828</t>
  </si>
  <si>
    <t>ENSDARG00000074752</t>
  </si>
  <si>
    <t>ENSDARG00000074561</t>
  </si>
  <si>
    <t>ENSDARG00000074453</t>
  </si>
  <si>
    <t>ENSDARG00000074301</t>
  </si>
  <si>
    <t>ENSDARG00000071586</t>
  </si>
  <si>
    <t>ENSDARG00000071216</t>
  </si>
  <si>
    <t>ENSDARG00000071065</t>
  </si>
  <si>
    <t>ENSDARG00000070960</t>
  </si>
  <si>
    <t>ENSDARG00000070168</t>
  </si>
  <si>
    <t>ENSDARG00000069501</t>
  </si>
  <si>
    <t>ENSDARG00000069431</t>
  </si>
  <si>
    <t>ENSDARG00000062315</t>
  </si>
  <si>
    <t>ENSDARG00000060101</t>
  </si>
  <si>
    <t>ENSDARG00000060051</t>
  </si>
  <si>
    <t>ENSDARG00000060007</t>
  </si>
  <si>
    <t>ENSDARG00000058145</t>
  </si>
  <si>
    <t>ENSDARG00000056920</t>
  </si>
  <si>
    <t>ENSDARG00000056892</t>
  </si>
  <si>
    <t>ENSDARG00000056549</t>
  </si>
  <si>
    <t>ENSDARG00000056005</t>
  </si>
  <si>
    <t>ENSDARG00000055342</t>
  </si>
  <si>
    <t>ENSDARG00000055331</t>
  </si>
  <si>
    <t>ENSDARG00000054323</t>
  </si>
  <si>
    <t>ENSDARG00000054218</t>
  </si>
  <si>
    <t>ENSDARG00000053684</t>
  </si>
  <si>
    <t>ENSDARG00000053215</t>
  </si>
  <si>
    <t>ENSDARG00000051890</t>
  </si>
  <si>
    <t>ENSDARG00000046030</t>
  </si>
  <si>
    <t>ENSDARG00000045929</t>
  </si>
  <si>
    <t>ENSDARG00000045749</t>
  </si>
  <si>
    <t>ENSDARG00000045481</t>
  </si>
  <si>
    <t>ENSDARG00000043581</t>
  </si>
  <si>
    <t>ENSDARG00000043518</t>
  </si>
  <si>
    <t>ENSDARG00000043243</t>
  </si>
  <si>
    <t>ENSDARG00000041068</t>
  </si>
  <si>
    <t>ENSDARG00000040338</t>
  </si>
  <si>
    <t>ENSDARG00000040255</t>
  </si>
  <si>
    <t>ENSDARG00000039881</t>
  </si>
  <si>
    <t>ENSDARG00000039374</t>
  </si>
  <si>
    <t>ENSDARG00000038359</t>
  </si>
  <si>
    <t>ENSDARG00000038258</t>
  </si>
  <si>
    <t>ENSDARG00000036135</t>
  </si>
  <si>
    <t>ENSDARG00000036074</t>
  </si>
  <si>
    <t>ENSDARG00000035887</t>
  </si>
  <si>
    <t>ENSDARG00000034862</t>
  </si>
  <si>
    <t>ENSDARG00000033802</t>
  </si>
  <si>
    <t>ENSDARG00000032206</t>
  </si>
  <si>
    <t>ENSDARG00000029439</t>
  </si>
  <si>
    <t>ENSDARG00000027724</t>
  </si>
  <si>
    <t>ENSDARG00000026348</t>
  </si>
  <si>
    <t>ENSDARG00000026322</t>
  </si>
  <si>
    <t>ENSDARG00000025983</t>
  </si>
  <si>
    <t>ENSDARG00000021443</t>
  </si>
  <si>
    <t>ENSDARG00000020738</t>
  </si>
  <si>
    <t>ENSDARG00000020123</t>
  </si>
  <si>
    <t>ENSDARG00000019772</t>
  </si>
  <si>
    <t>ENSDARG00000018809</t>
  </si>
  <si>
    <t>ENSDARG00000016479</t>
  </si>
  <si>
    <t>ENSDARG00000016080</t>
  </si>
  <si>
    <t>ENSDARG00000015628</t>
  </si>
  <si>
    <t>ENSDARG00000014727</t>
  </si>
  <si>
    <t>ENSDARG00000014554</t>
  </si>
  <si>
    <t>ENSDARG00000013880</t>
  </si>
  <si>
    <t>ENSDARG00000011410</t>
  </si>
  <si>
    <t>ENSDARG00000010250</t>
  </si>
  <si>
    <t>ENSDARG00000010098</t>
  </si>
  <si>
    <t>ENSDARG00000009505</t>
  </si>
  <si>
    <t>ENSDARG00000004218</t>
  </si>
  <si>
    <t>ENSDARG00000003293</t>
  </si>
  <si>
    <t>ENSDARG00000002897</t>
  </si>
  <si>
    <t>ENSDARG00000002710</t>
  </si>
  <si>
    <t>ENSDARG00000117130</t>
  </si>
  <si>
    <t>ENSDARG00000113332</t>
  </si>
  <si>
    <t>ENSDARG00000105287</t>
  </si>
  <si>
    <t>ENSDARG00000102906</t>
  </si>
  <si>
    <t>ENSDARG00000102626</t>
  </si>
  <si>
    <t>ENSDARG00000100825</t>
  </si>
  <si>
    <t>ENSDARG00000100792</t>
  </si>
  <si>
    <t>ENSDARG00000099918</t>
  </si>
  <si>
    <t>ENSDARG00000098782</t>
  </si>
  <si>
    <t>ENSDARG00000095848</t>
  </si>
  <si>
    <t>ENSDARG00000094673</t>
  </si>
  <si>
    <t>ENSDARG00000093774</t>
  </si>
  <si>
    <t>ENSDARG00000091624</t>
  </si>
  <si>
    <t>ENSDARG00000088923</t>
  </si>
  <si>
    <t>ENSDARG00000082187</t>
  </si>
  <si>
    <t>ENSDARG00000078915</t>
  </si>
  <si>
    <t>ENSDARG00000077461</t>
  </si>
  <si>
    <t>ENSDARG00000074401</t>
  </si>
  <si>
    <t>ENSDARG00000073757</t>
  </si>
  <si>
    <t>ENSDARG00000069324</t>
  </si>
  <si>
    <t>ENSDARG00000069139</t>
  </si>
  <si>
    <t>ENSDARG00000068438</t>
  </si>
  <si>
    <t>ENSDARG00000063481</t>
  </si>
  <si>
    <t>ENSDARG00000062967</t>
  </si>
  <si>
    <t>ENSDARG00000060725</t>
  </si>
  <si>
    <t>ENSDARG00000060638</t>
  </si>
  <si>
    <t>ENSDARG00000060500</t>
  </si>
  <si>
    <t>ENSDARG00000060001</t>
  </si>
  <si>
    <t>ENSDARG00000059960</t>
  </si>
  <si>
    <t>ENSDARG00000057698</t>
  </si>
  <si>
    <t>ENSDARG00000056725</t>
  </si>
  <si>
    <t>ENSDARG00000055138</t>
  </si>
  <si>
    <t>ENSDARG00000052713</t>
  </si>
  <si>
    <t>ENSDARG00000052690</t>
  </si>
  <si>
    <t>ENSDARG00000052438</t>
  </si>
  <si>
    <t>ENSDARG00000052429</t>
  </si>
  <si>
    <t>ENSDARG00000045306</t>
  </si>
  <si>
    <t>ENSDARG00000044769</t>
  </si>
  <si>
    <t>ENSDARG00000042793</t>
  </si>
  <si>
    <t>ENSDARG00000042737</t>
  </si>
  <si>
    <t>ENSDARG00000041875</t>
  </si>
  <si>
    <t>ENSDARG00000041623</t>
  </si>
  <si>
    <t>ENSDARG00000040568</t>
  </si>
  <si>
    <t>ENSDARG00000040452</t>
  </si>
  <si>
    <t>ENSDARG00000040427</t>
  </si>
  <si>
    <t>ENSDARG00000038713</t>
  </si>
  <si>
    <t>ENSDARG00000038608</t>
  </si>
  <si>
    <t>ENSDARG00000038153</t>
  </si>
  <si>
    <t>ENSDARG00000036967</t>
  </si>
  <si>
    <t>ENSDARG00000036848</t>
  </si>
  <si>
    <t>ENSDARG00000034240</t>
  </si>
  <si>
    <t>ENSDARG00000032340</t>
  </si>
  <si>
    <t>ENSDARG00000030804</t>
  </si>
  <si>
    <t>ENSDARG00000026845</t>
  </si>
  <si>
    <t>ENSDARG00000026170</t>
  </si>
  <si>
    <t>ENSDARG00000024844</t>
  </si>
  <si>
    <t>ENSDARG00000023323</t>
  </si>
  <si>
    <t>ENSDARG00000018750</t>
  </si>
  <si>
    <t>ENSDARG00000018303</t>
  </si>
  <si>
    <t>ENSDARG00000017569</t>
  </si>
  <si>
    <t>dnase1l4.1</t>
  </si>
  <si>
    <t>ENSDARG00000015123</t>
  </si>
  <si>
    <t>ENSDARG00000013775</t>
  </si>
  <si>
    <t>ENSDARG00000013128</t>
  </si>
  <si>
    <t>ENSDARG00000008155</t>
  </si>
  <si>
    <t>ENSDARG00000007294</t>
  </si>
  <si>
    <t>ENSDARG00000004870</t>
  </si>
  <si>
    <t>ENSDARG00000004396</t>
  </si>
  <si>
    <t>ENSDARG00000003952</t>
  </si>
  <si>
    <t>ENSDARG00000000241</t>
  </si>
  <si>
    <t>ENSDARG00000113540</t>
  </si>
  <si>
    <t>ENSDARG00000112394</t>
  </si>
  <si>
    <t>ENSDARG00000106841</t>
  </si>
  <si>
    <t>ENSDARG00000105052</t>
  </si>
  <si>
    <t>ENSDARG00000104593</t>
  </si>
  <si>
    <t>ENSDARG00000101979</t>
  </si>
  <si>
    <t>ENSDARG00000101632</t>
  </si>
  <si>
    <t>ENSDARG00000098746</t>
  </si>
  <si>
    <t>ENSDARG00000098308</t>
  </si>
  <si>
    <t>ENSDARG00000094965</t>
  </si>
  <si>
    <t>ENSDARG00000093619</t>
  </si>
  <si>
    <t>ENSDARG00000093572</t>
  </si>
  <si>
    <t>ENSDARG00000093193</t>
  </si>
  <si>
    <t>ENSDARG00000092858</t>
  </si>
  <si>
    <t>ENSDARG00000089075</t>
  </si>
  <si>
    <t>ENSDARG00000088595</t>
  </si>
  <si>
    <t>ENSDARG00000079900</t>
  </si>
  <si>
    <t>ENSDARG00000077875</t>
  </si>
  <si>
    <t>ENSDARG00000077691</t>
  </si>
  <si>
    <t>ENSDARG00000075977</t>
  </si>
  <si>
    <t>ENSDARG00000073962</t>
  </si>
  <si>
    <t>ENSDARG00000073713</t>
  </si>
  <si>
    <t>ENSDARG00000071173</t>
  </si>
  <si>
    <t>ENSDARG00000071005</t>
  </si>
  <si>
    <t>ENSDARG00000069966</t>
  </si>
  <si>
    <t>ENSDARG00000058693</t>
  </si>
  <si>
    <t>ENSDARG00000058574</t>
  </si>
  <si>
    <t>ENSDARG00000055991</t>
  </si>
  <si>
    <t>ENSDARG00000055502</t>
  </si>
  <si>
    <t>ENSDARG00000054451</t>
  </si>
  <si>
    <t>ENSDARG00000052594</t>
  </si>
  <si>
    <t>ENSDARG00000052515</t>
  </si>
  <si>
    <t>ENSDARG00000046142</t>
  </si>
  <si>
    <t>ENSDARG00000044751</t>
  </si>
  <si>
    <t>ENSDARG00000043182</t>
  </si>
  <si>
    <t>ENSDARG00000043009</t>
  </si>
  <si>
    <t>ENSDARG00000041083</t>
  </si>
  <si>
    <t>ENSDARG00000040705</t>
  </si>
  <si>
    <t>ENSDARG00000039131</t>
  </si>
  <si>
    <t>ENSDARG00000038814</t>
  </si>
  <si>
    <t>ENSDARG00000036171</t>
  </si>
  <si>
    <t>ENSDARG00000026736</t>
  </si>
  <si>
    <t>ENSDARG00000025348</t>
  </si>
  <si>
    <t>ENSDARG00000021250</t>
  </si>
  <si>
    <t>ENSDARG00000021195</t>
  </si>
  <si>
    <t>ENSDARG00000021149</t>
  </si>
  <si>
    <t>ENSDARG00000013928</t>
  </si>
  <si>
    <t>ENSDARG00000013860</t>
  </si>
  <si>
    <t>ENSDARG00000011042</t>
  </si>
  <si>
    <t>ENSDARG00000008969</t>
  </si>
  <si>
    <t>ENSDARG00000008732</t>
  </si>
  <si>
    <t>ENSDARG00000008165</t>
  </si>
  <si>
    <t>ENSDARG00000007912</t>
  </si>
  <si>
    <t>ENSDARG00000004748</t>
  </si>
  <si>
    <t>ENSDARG00000003631</t>
  </si>
  <si>
    <t>ENSDARG00000003113</t>
  </si>
  <si>
    <t>ENSDARG00000117706</t>
  </si>
  <si>
    <t>ENSDARG00000117277</t>
  </si>
  <si>
    <t>ENSDARG00000112100</t>
  </si>
  <si>
    <t>ENSDARG00000110963</t>
  </si>
  <si>
    <t>ENSDARG00000109678</t>
  </si>
  <si>
    <t>ENSDARG00000108937</t>
  </si>
  <si>
    <t>ENSDARG00000104071</t>
  </si>
  <si>
    <t>ENSDARG00000103825</t>
  </si>
  <si>
    <t>ENSDARG00000103692</t>
  </si>
  <si>
    <t>ENSDARG00000103467</t>
  </si>
  <si>
    <t>ENSDARG00000103320</t>
  </si>
  <si>
    <t>ENSDARG00000102362</t>
  </si>
  <si>
    <t>ENSDARG00000102123</t>
  </si>
  <si>
    <t>ENSDARG00000101080</t>
  </si>
  <si>
    <t>ENSDARG00000100697</t>
  </si>
  <si>
    <t>ENSDARG00000099430</t>
  </si>
  <si>
    <t>ENSDARG00000099271</t>
  </si>
  <si>
    <t>ENSDARG00000099164</t>
  </si>
  <si>
    <t>ENSDARG00000098856</t>
  </si>
  <si>
    <t>ENSDARG00000098646</t>
  </si>
  <si>
    <t>ENSDARG00000098090</t>
  </si>
  <si>
    <t>ENSDARG00000097968</t>
  </si>
  <si>
    <t>ENSDARG00000097721</t>
  </si>
  <si>
    <t>ENSDARG00000096849</t>
  </si>
  <si>
    <t>ENSDARG00000095580</t>
  </si>
  <si>
    <t>ENSDARG00000093659</t>
  </si>
  <si>
    <t>ENSDARG00000093019</t>
  </si>
  <si>
    <t>ENSDARG00000092036</t>
  </si>
  <si>
    <t>ENSDARG00000090930</t>
  </si>
  <si>
    <t>ENSDARG00000090036</t>
  </si>
  <si>
    <t>ENSDARG00000089844</t>
  </si>
  <si>
    <t>ENSDARG00000089076</t>
  </si>
  <si>
    <t>ENSDARG00000077650</t>
  </si>
  <si>
    <t>ENSDARG00000077145</t>
  </si>
  <si>
    <t>ENSDARG00000076699</t>
  </si>
  <si>
    <t>ENSDARG00000075768</t>
  </si>
  <si>
    <t>ENSDARG00000075766</t>
  </si>
  <si>
    <t>ENSDARG00000075334</t>
  </si>
  <si>
    <t>ENSDARG00000074663</t>
  </si>
  <si>
    <t>ENSDARG00000074636</t>
  </si>
  <si>
    <t>ENSDARG00000071478</t>
  </si>
  <si>
    <t>ENSDARG00000070735</t>
  </si>
  <si>
    <t>ENSDARG00000068227</t>
  </si>
  <si>
    <t>ENSDARG00000067626</t>
  </si>
  <si>
    <t>ENSDARG00000063684</t>
  </si>
  <si>
    <t>ENSDARG00000062553</t>
  </si>
  <si>
    <t>ENSDARG00000060875</t>
  </si>
  <si>
    <t>ENSDARG00000060196</t>
  </si>
  <si>
    <t>ENSDARG00000060096</t>
  </si>
  <si>
    <t>ENSDARG00000056165</t>
  </si>
  <si>
    <t>ENSDARG00000055751</t>
  </si>
  <si>
    <t>ENSDARG00000055118</t>
  </si>
  <si>
    <t>ENSDARG00000052739</t>
  </si>
  <si>
    <t>ENSDARG00000045127</t>
  </si>
  <si>
    <t>ENSDARG00000045015</t>
  </si>
  <si>
    <t>ENSDARG00000044062</t>
  </si>
  <si>
    <t>ENSDARG00000043571</t>
  </si>
  <si>
    <t>ENSDARG00000042717</t>
  </si>
  <si>
    <t>ENSDARG00000042213</t>
  </si>
  <si>
    <t>ENSDARG00000042094</t>
  </si>
  <si>
    <t>ENSDARG00000041864</t>
  </si>
  <si>
    <t>ENSDARG00000037647</t>
  </si>
  <si>
    <t>ENSDARG00000037618</t>
  </si>
  <si>
    <t>ENSDARG00000037122</t>
  </si>
  <si>
    <t>ENSDARG00000037012</t>
  </si>
  <si>
    <t>ENSDARG00000036546</t>
  </si>
  <si>
    <t>ENSDARG00000035990</t>
  </si>
  <si>
    <t>ENSDARG00000035741</t>
  </si>
  <si>
    <t>ENSDARG00000035257</t>
  </si>
  <si>
    <t>ENSDARG00000033307</t>
  </si>
  <si>
    <t>ENSDARG00000032553</t>
  </si>
  <si>
    <t>ENSDARG00000032318</t>
  </si>
  <si>
    <t>ENSDARG00000031618</t>
  </si>
  <si>
    <t>ENSDARG00000030786</t>
  </si>
  <si>
    <t>ENSDARG00000028804</t>
  </si>
  <si>
    <t>ENSDARG00000027930</t>
  </si>
  <si>
    <t>ENSDARG00000026024</t>
  </si>
  <si>
    <t>ENSDARG00000024785</t>
  </si>
  <si>
    <t>ENSDARG00000024324</t>
  </si>
  <si>
    <t>ENSDARG00000024314</t>
  </si>
  <si>
    <t>ENSDARG00000021439</t>
  </si>
  <si>
    <t>ENSDARG00000020890</t>
  </si>
  <si>
    <t>ENSDARG00000019549</t>
  </si>
  <si>
    <t>ENSDARG00000018643</t>
  </si>
  <si>
    <t>ENSDARG00000018529</t>
  </si>
  <si>
    <t>ENSDARG00000010572</t>
  </si>
  <si>
    <t>ENSDARG00000007264</t>
  </si>
  <si>
    <t>ENSDARG00000007172</t>
  </si>
  <si>
    <t>ENSDARG00000005840</t>
  </si>
  <si>
    <t>ENSDARG00000003776</t>
  </si>
  <si>
    <t>ENSDARG00000102207</t>
  </si>
  <si>
    <t>si:ch211-284e13.6</t>
  </si>
  <si>
    <t>ENSDARG00000092354</t>
  </si>
  <si>
    <t>ENSDARG00000087099</t>
  </si>
  <si>
    <t>ENSDARG00000059956</t>
  </si>
  <si>
    <t>ENSDARG00000007682</t>
  </si>
  <si>
    <t>ENSDARG00000005800</t>
  </si>
  <si>
    <t>ENSDARG00000062045</t>
  </si>
  <si>
    <t>ENSDARG00000054588</t>
  </si>
  <si>
    <t>ENSDARG00000042138</t>
  </si>
  <si>
    <t>ENSDARG00000031952</t>
  </si>
  <si>
    <t>ENSDARG00000025465</t>
  </si>
  <si>
    <t>ENSDARG00000019307</t>
  </si>
  <si>
    <t>ENSDARG00000013390</t>
  </si>
  <si>
    <t>ENSDARG00000000796</t>
  </si>
  <si>
    <t>--</t>
  </si>
  <si>
    <t>ENSDARG00000098586</t>
  </si>
  <si>
    <t>ENSDARG00000095675</t>
  </si>
  <si>
    <t>ENSDARG00000078768</t>
  </si>
  <si>
    <t>ENSDARG00000070567</t>
  </si>
  <si>
    <t>ENSDARG00000033539</t>
  </si>
  <si>
    <t>ENSDARG00000021343</t>
  </si>
  <si>
    <t>ENSDARG00000015876</t>
  </si>
  <si>
    <t>++</t>
  </si>
  <si>
    <t>ENSDARG00000098777</t>
  </si>
  <si>
    <t>ENSDARG00000089848</t>
  </si>
  <si>
    <t>ENSDARG00000061375</t>
  </si>
  <si>
    <t>ENSDARG00000045548</t>
  </si>
  <si>
    <t>ENSDARG00000035879</t>
  </si>
  <si>
    <t>ENSDARG00000003854</t>
  </si>
  <si>
    <t>-+</t>
  </si>
  <si>
    <t>+-</t>
  </si>
  <si>
    <t>ENSDARG00000098108</t>
  </si>
  <si>
    <t>ENSDARG00000076547</t>
  </si>
  <si>
    <t>ENSDARG00000117197</t>
  </si>
  <si>
    <t>ENSDARG00000103522</t>
  </si>
  <si>
    <t>ENSDARG00000091009</t>
  </si>
  <si>
    <t>ENSDARG00000007576</t>
  </si>
  <si>
    <t>ENSDARG00000044098</t>
  </si>
  <si>
    <t>ENSDARG00000040135</t>
  </si>
  <si>
    <t>---</t>
  </si>
  <si>
    <t>ENSDARG00000063635</t>
  </si>
  <si>
    <t>ENSDARG00000042122</t>
  </si>
  <si>
    <t>-++</t>
  </si>
  <si>
    <t>ENSDARG00000102050</t>
  </si>
  <si>
    <t>ENSDARG00000088366</t>
  </si>
  <si>
    <t>+++</t>
  </si>
  <si>
    <t>ENSDARG00000008816</t>
  </si>
  <si>
    <t>ENSDARG00000104054</t>
  </si>
  <si>
    <t>ENSDARG00000103044</t>
  </si>
  <si>
    <t>ENSDARG00000030357</t>
  </si>
  <si>
    <t>--+</t>
  </si>
  <si>
    <t>ENSDARG00000101893</t>
  </si>
  <si>
    <t>fold_change</t>
  </si>
  <si>
    <t>contrasts</t>
  </si>
  <si>
    <t>sets</t>
  </si>
  <si>
    <t>gene_name</t>
  </si>
  <si>
    <t>id</t>
  </si>
  <si>
    <t>WT-HCD v WT-NCD</t>
  </si>
  <si>
    <t>miR-21OE-HCD v miR-21OE-NCD</t>
  </si>
  <si>
    <t>miR-21OE-HCD v WT-HCD</t>
  </si>
  <si>
    <t>miR-21OE-NCD v WT-NCD</t>
  </si>
  <si>
    <t>miR-21OE-HCD vs. miR-21OE-NCD</t>
  </si>
  <si>
    <t>miR-21OE-HCD vs. miR-21OE-NCD,miR-21OE-HCD vs. WT-HCD</t>
  </si>
  <si>
    <t>miR-21OE-HCD vs. WT-HCD</t>
  </si>
  <si>
    <t>miR-21OE-HCD vs. miR-21OE-NCD,miR-21OE-NCD vs. WT-NCD,miR-21OE-HCD vs. WT-HCD</t>
  </si>
  <si>
    <t>WT-HCD vs. WT-NCD,miR-21OE-HCD vs. miR-21OE-NCD,miR-21OE-HCD vs. WT-HCD</t>
  </si>
  <si>
    <t>WT-HCD vs. WT-NCD,miR-21OE-HCD vs. miR-21OE-NCD,miR-21OE-NCD vs. WT-NCD</t>
  </si>
  <si>
    <t>WT-HCD vs. WT-NCD,miR-21OE-NCD vs. WT-NCD,miR-21OE-HCD vs. WT-HCD</t>
  </si>
  <si>
    <t>miR-21OE-HCD vs. miR-21OE-NCD,miR-21OE-NCD vs. WT-NCD</t>
  </si>
  <si>
    <t>miR-21OE-NCD vs. WT-NCD,miR-21OE-HCD vs. WT-HCD</t>
  </si>
  <si>
    <t>WT-HCD vs. WT-NCD,miR-21OE-HCD vs. miR-21OE-NCD</t>
  </si>
  <si>
    <t>WT-HCD vs. WT-NCD,miR-21OE-HCD vs. WT-HCD</t>
  </si>
  <si>
    <t>WT-HCD vs. WT-NCD,miR-21OE-NCD vs. WT-NCD</t>
  </si>
  <si>
    <t>miR-21OE-NCD vs. WT-NCD</t>
  </si>
  <si>
    <t>WT-HCD vs. WT-NCD</t>
  </si>
  <si>
    <t>Sites in UTR</t>
  </si>
  <si>
    <t>ENSDARG00000039211.1</t>
  </si>
  <si>
    <t>&gt; -0.02</t>
  </si>
  <si>
    <t>ENSDARG00000046053.1</t>
  </si>
  <si>
    <t>ENSDARG00000095295.1</t>
  </si>
  <si>
    <t>ENSDARG00000019253.1</t>
  </si>
  <si>
    <t>&gt; -0.03</t>
  </si>
  <si>
    <t>ENSDARG00000075034.1</t>
  </si>
  <si>
    <t>ENSDARG00000032155.1</t>
  </si>
  <si>
    <t>ENSDARG00000021346.1</t>
  </si>
  <si>
    <t>ENSDARG00000052388.1</t>
  </si>
  <si>
    <t>ENSDARG00000008192.1</t>
  </si>
  <si>
    <t>ENSDARG00000023536.1</t>
  </si>
  <si>
    <t>ENSDARG00000038845.1</t>
  </si>
  <si>
    <t>ENSDARG00000041505.1</t>
  </si>
  <si>
    <t>ENSDARG00000045516.1</t>
  </si>
  <si>
    <t>ENSDARG00000052470.1</t>
  </si>
  <si>
    <t>p=0.0005</t>
  </si>
  <si>
    <t>Fisher's exact test performed with GraphPad Prism</t>
  </si>
  <si>
    <t>ENSDARG00000036966.1</t>
  </si>
  <si>
    <t>ENSDARG00000021220.1</t>
  </si>
  <si>
    <t>Not miR21 dependent, genes with 3'UTR</t>
  </si>
  <si>
    <t>ENSDARG00000067805.1</t>
  </si>
  <si>
    <t>miR21-dependent down</t>
  </si>
  <si>
    <t>gabarap</t>
  </si>
  <si>
    <t>ENSDARG00000052082.1</t>
  </si>
  <si>
    <t>no miR-21 sites</t>
  </si>
  <si>
    <t>miR-21 sites</t>
  </si>
  <si>
    <t>ENSDARG00000007477.1</t>
  </si>
  <si>
    <t>ENSDARG00000061585.1</t>
  </si>
  <si>
    <t>ENSDARG00000055120.1</t>
  </si>
  <si>
    <t>ENSDARG00000053480.1</t>
  </si>
  <si>
    <t>ENSDARG00000063005.1</t>
  </si>
  <si>
    <t>Per Ulitsky et al 2012, there are 20988 zebrafish genes with a 3'UTR of 10bp or greater after 3P-Seq reannotation</t>
  </si>
  <si>
    <t>7mer-1A</t>
  </si>
  <si>
    <t>7mer-m8</t>
  </si>
  <si>
    <t>8mer</t>
  </si>
  <si>
    <t>Total</t>
  </si>
  <si>
    <t>Per TargetScan, dre-miR-21 has sites in 3590 genes with a total of 4762 conserved sites.</t>
  </si>
  <si>
    <t>Links to sites in UTRs</t>
  </si>
  <si>
    <t>Total context+ score</t>
  </si>
  <si>
    <t>All sites</t>
  </si>
  <si>
    <t>Target gene</t>
  </si>
  <si>
    <t>Representative 3' UTR</t>
  </si>
  <si>
    <r>
      <rPr>
        <b/>
        <sz val="11"/>
        <rFont val="Aptos Narrow"/>
        <scheme val="minor"/>
      </rPr>
      <t xml:space="preserve">Workbook S3i. </t>
    </r>
    <r>
      <rPr>
        <sz val="11"/>
        <rFont val="Aptos Narrow"/>
        <family val="2"/>
        <scheme val="minor"/>
      </rPr>
      <t>23 out of 67 down regulated miR-21 dependent genes have predicted miR-21 binding sites.</t>
    </r>
  </si>
  <si>
    <r>
      <t>Workbook S3h.</t>
    </r>
    <r>
      <rPr>
        <sz val="12"/>
        <color rgb="FF000000"/>
        <rFont val="Aptos Narrow"/>
        <family val="2"/>
        <scheme val="minor"/>
      </rPr>
      <t xml:space="preserve"> 17 miR-21 and HCD dependent genes</t>
    </r>
  </si>
  <si>
    <r>
      <t>Workbook S3e.</t>
    </r>
    <r>
      <rPr>
        <sz val="12"/>
        <color rgb="FF000000"/>
        <rFont val="Aptos Narrow"/>
        <family val="2"/>
        <scheme val="minor"/>
      </rPr>
      <t xml:space="preserve"> Intersections of RNAsequencing</t>
    </r>
  </si>
  <si>
    <r>
      <t>Workbook S3f.</t>
    </r>
    <r>
      <rPr>
        <sz val="12"/>
        <color rgb="FF000000"/>
        <rFont val="Aptos Narrow"/>
        <family val="2"/>
        <scheme val="minor"/>
      </rPr>
      <t xml:space="preserve"> 23 HCD dependent Genes</t>
    </r>
  </si>
  <si>
    <r>
      <t>Workbook S3g.</t>
    </r>
    <r>
      <rPr>
        <sz val="12"/>
        <color rgb="FF000000"/>
        <rFont val="Aptos Narrow"/>
        <family val="2"/>
        <scheme val="minor"/>
      </rPr>
      <t xml:space="preserve"> 162 miR-21OE dependent genes</t>
    </r>
  </si>
  <si>
    <r>
      <rPr>
        <b/>
        <sz val="12"/>
        <color theme="1"/>
        <rFont val="Aptos Narrow"/>
        <scheme val="minor"/>
      </rPr>
      <t>Workbook S3b.</t>
    </r>
    <r>
      <rPr>
        <sz val="12"/>
        <color theme="1"/>
        <rFont val="Aptos Narrow"/>
        <family val="2"/>
        <scheme val="minor"/>
      </rPr>
      <t xml:space="preserve"> Significantly dysregulated genes miR-21OE-NCD v WT-NCD</t>
    </r>
  </si>
  <si>
    <r>
      <t>Workbook S3c.</t>
    </r>
    <r>
      <rPr>
        <sz val="12"/>
        <color rgb="FF000000"/>
        <rFont val="Aptos Narrow"/>
        <family val="2"/>
        <scheme val="minor"/>
      </rPr>
      <t xml:space="preserve"> Significantly dysregulated genes miR-21OE-HCD v WT-HCD</t>
    </r>
  </si>
  <si>
    <r>
      <t>Workbook S3d.</t>
    </r>
    <r>
      <rPr>
        <sz val="12"/>
        <color rgb="FF000000"/>
        <rFont val="Aptos Narrow"/>
        <family val="2"/>
        <scheme val="minor"/>
      </rPr>
      <t xml:space="preserve"> Significantly dysregulated genes miR-21OE--HCD v miR-21OE-NCD</t>
    </r>
  </si>
  <si>
    <r>
      <rPr>
        <b/>
        <sz val="12"/>
        <color theme="1"/>
        <rFont val="Aptos Narrow"/>
        <scheme val="minor"/>
      </rPr>
      <t>Workbook S3a.</t>
    </r>
    <r>
      <rPr>
        <sz val="12"/>
        <color theme="1"/>
        <rFont val="Aptos Narrow"/>
        <family val="2"/>
        <scheme val="minor"/>
      </rPr>
      <t xml:space="preserve"> Significantly dysregulated genes WT-HCD v WT-NC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>
    <font>
      <sz val="12"/>
      <color theme="1"/>
      <name val="Aptos Narrow"/>
      <family val="2"/>
      <scheme val="minor"/>
    </font>
    <font>
      <sz val="11"/>
      <color rgb="FF000000"/>
      <name val="Calibri"/>
      <family val="2"/>
    </font>
    <font>
      <b/>
      <sz val="10"/>
      <color theme="1"/>
      <name val="Aptos"/>
    </font>
    <font>
      <i/>
      <sz val="10"/>
      <color rgb="FF000000"/>
      <name val="Aptos"/>
    </font>
    <font>
      <sz val="10"/>
      <color rgb="FF000000"/>
      <name val="Aptos"/>
    </font>
    <font>
      <sz val="10"/>
      <color theme="1"/>
      <name val="Aptos"/>
    </font>
    <font>
      <i/>
      <sz val="10"/>
      <color theme="1"/>
      <name val="Aptos"/>
    </font>
    <font>
      <sz val="11"/>
      <color rgb="FF000000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color rgb="FF000000"/>
      <name val="Aptos Narrow"/>
      <scheme val="minor"/>
    </font>
    <font>
      <sz val="12"/>
      <color rgb="FF000000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u/>
      <sz val="11"/>
      <color theme="10"/>
      <name val="Aptos Narrow"/>
      <family val="2"/>
      <scheme val="minor"/>
    </font>
    <font>
      <u/>
      <sz val="11"/>
      <name val="Aptos Narrow"/>
      <family val="2"/>
      <scheme val="minor"/>
    </font>
    <font>
      <sz val="12"/>
      <name val="Courier New"/>
      <family val="3"/>
    </font>
    <font>
      <b/>
      <sz val="12"/>
      <name val="Courier New"/>
      <family val="3"/>
    </font>
    <font>
      <i/>
      <sz val="11"/>
      <name val="Aptos Narrow"/>
      <scheme val="minor"/>
    </font>
    <font>
      <sz val="10"/>
      <name val="Arial"/>
      <family val="2"/>
    </font>
    <font>
      <b/>
      <sz val="12"/>
      <name val="Helvetica"/>
      <family val="2"/>
    </font>
    <font>
      <sz val="11"/>
      <name val="Aptos Narrow"/>
      <scheme val="minor"/>
    </font>
    <font>
      <b/>
      <sz val="11"/>
      <name val="Aptos Narrow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7" fillId="0" borderId="0"/>
    <xf numFmtId="0" fontId="12" fillId="0" borderId="0"/>
    <xf numFmtId="0" fontId="14" fillId="0" borderId="0" applyNumberFormat="0" applyFill="0" applyBorder="0" applyAlignment="0" applyProtection="0"/>
  </cellStyleXfs>
  <cellXfs count="30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/>
    </xf>
    <xf numFmtId="0" fontId="4" fillId="0" borderId="1" xfId="0" applyFont="1" applyBorder="1" applyAlignment="1">
      <alignment vertical="center" wrapText="1"/>
    </xf>
    <xf numFmtId="11" fontId="4" fillId="0" borderId="1" xfId="0" applyNumberFormat="1" applyFont="1" applyBorder="1" applyAlignment="1">
      <alignment vertical="center" wrapText="1"/>
    </xf>
    <xf numFmtId="0" fontId="3" fillId="0" borderId="1" xfId="0" applyFont="1" applyBorder="1" applyAlignment="1">
      <alignment vertical="center" wrapText="1"/>
    </xf>
    <xf numFmtId="0" fontId="5" fillId="0" borderId="1" xfId="0" applyFont="1" applyBorder="1" applyAlignment="1">
      <alignment vertical="center" wrapText="1"/>
    </xf>
    <xf numFmtId="0" fontId="6" fillId="0" borderId="1" xfId="0" applyFont="1" applyBorder="1" applyAlignment="1">
      <alignment vertical="center" wrapText="1"/>
    </xf>
    <xf numFmtId="0" fontId="0" fillId="0" borderId="1" xfId="0" applyBorder="1"/>
    <xf numFmtId="0" fontId="7" fillId="0" borderId="0" xfId="1"/>
    <xf numFmtId="0" fontId="9" fillId="0" borderId="0" xfId="0" applyFont="1"/>
    <xf numFmtId="0" fontId="10" fillId="0" borderId="0" xfId="0" applyFont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" fillId="0" borderId="1" xfId="0" applyFont="1" applyBorder="1"/>
    <xf numFmtId="0" fontId="13" fillId="0" borderId="0" xfId="2" applyFont="1"/>
    <xf numFmtId="0" fontId="15" fillId="0" borderId="1" xfId="3" applyFont="1" applyFill="1" applyBorder="1" applyAlignment="1">
      <alignment horizontal="center" vertical="center"/>
    </xf>
    <xf numFmtId="0" fontId="16" fillId="0" borderId="1" xfId="2" applyFont="1" applyBorder="1" applyAlignment="1">
      <alignment horizontal="center" vertical="center" wrapText="1"/>
    </xf>
    <xf numFmtId="0" fontId="17" fillId="0" borderId="1" xfId="2" applyFont="1" applyBorder="1" applyAlignment="1">
      <alignment horizontal="center" vertical="center" wrapText="1"/>
    </xf>
    <xf numFmtId="0" fontId="18" fillId="0" borderId="1" xfId="2" applyFont="1" applyBorder="1"/>
    <xf numFmtId="0" fontId="16" fillId="0" borderId="1" xfId="2" applyFont="1" applyBorder="1" applyAlignment="1">
      <alignment vertical="center" wrapText="1"/>
    </xf>
    <xf numFmtId="0" fontId="19" fillId="0" borderId="0" xfId="2" applyFont="1"/>
    <xf numFmtId="0" fontId="19" fillId="0" borderId="0" xfId="2" applyFont="1" applyAlignment="1">
      <alignment horizontal="left"/>
    </xf>
    <xf numFmtId="0" fontId="19" fillId="0" borderId="0" xfId="2" applyFont="1" applyAlignment="1">
      <alignment horizontal="center"/>
    </xf>
    <xf numFmtId="0" fontId="12" fillId="0" borderId="0" xfId="2"/>
    <xf numFmtId="0" fontId="20" fillId="0" borderId="1" xfId="2" applyFont="1" applyBorder="1" applyAlignment="1">
      <alignment horizontal="center" vertical="center" wrapText="1"/>
    </xf>
    <xf numFmtId="0" fontId="21" fillId="0" borderId="0" xfId="2" applyFont="1"/>
    <xf numFmtId="0" fontId="2" fillId="0" borderId="1" xfId="0" applyFont="1" applyBorder="1" applyAlignment="1">
      <alignment horizontal="center" vertical="center" wrapText="1"/>
    </xf>
    <xf numFmtId="0" fontId="20" fillId="0" borderId="1" xfId="2" applyFont="1" applyBorder="1" applyAlignment="1">
      <alignment horizontal="center" vertical="center" wrapText="1"/>
    </xf>
  </cellXfs>
  <cellStyles count="4">
    <cellStyle name="Hyperlink" xfId="3" builtinId="8"/>
    <cellStyle name="Normal" xfId="0" builtinId="0"/>
    <cellStyle name="Normal 2" xfId="1" xr:uid="{C3D5A838-94CD-AD4F-ABEB-2AB37A3A9783}"/>
    <cellStyle name="Normal 3" xfId="2" xr:uid="{E9030C4B-48D2-1640-88BE-8A728426979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9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targetscan.org/cgi-bin/targetscan/fish_62/view_gene.cgi?taxid=7955&amp;rs=ENSDARG00000036966.1&amp;members=miR-21&amp;showcnc=0&amp;shownc=0" TargetMode="External"/><Relationship Id="rId13" Type="http://schemas.openxmlformats.org/officeDocument/2006/relationships/hyperlink" Target="https://www.targetscan.org/cgi-bin/targetscan/fish_62/view_gene.cgi?taxid=7955&amp;rs=ENSDARG00000046053.1&amp;members=miR-21&amp;showcnc=0&amp;shownc=0" TargetMode="External"/><Relationship Id="rId18" Type="http://schemas.openxmlformats.org/officeDocument/2006/relationships/hyperlink" Target="https://www.targetscan.org/cgi-bin/targetscan/fish_62/view_gene.cgi?taxid=7955&amp;rs=ENSDARG00000055120.1&amp;members=miR-21&amp;showcnc=0&amp;shownc=0" TargetMode="External"/><Relationship Id="rId3" Type="http://schemas.openxmlformats.org/officeDocument/2006/relationships/hyperlink" Target="https://www.targetscan.org/cgi-bin/targetscan/fish_62/view_gene.cgi?taxid=7955&amp;rs=ENSDARG00000019253.1&amp;members=miR-21&amp;showcnc=0&amp;shownc=0" TargetMode="External"/><Relationship Id="rId21" Type="http://schemas.openxmlformats.org/officeDocument/2006/relationships/hyperlink" Target="https://www.targetscan.org/cgi-bin/targetscan/fish_62/view_gene.cgi?taxid=7955&amp;rs=ENSDARG00000067805.1&amp;members=miR-21&amp;showcnc=0&amp;shownc=0" TargetMode="External"/><Relationship Id="rId7" Type="http://schemas.openxmlformats.org/officeDocument/2006/relationships/hyperlink" Target="https://www.targetscan.org/cgi-bin/targetscan/fish_62/view_gene.cgi?taxid=7955&amp;rs=ENSDARG00000032155.1&amp;members=miR-21&amp;showcnc=0&amp;shownc=0" TargetMode="External"/><Relationship Id="rId12" Type="http://schemas.openxmlformats.org/officeDocument/2006/relationships/hyperlink" Target="https://www.targetscan.org/cgi-bin/targetscan/fish_62/view_gene.cgi?taxid=7955&amp;rs=ENSDARG00000045516.1&amp;members=miR-21&amp;showcnc=0&amp;shownc=0" TargetMode="External"/><Relationship Id="rId17" Type="http://schemas.openxmlformats.org/officeDocument/2006/relationships/hyperlink" Target="https://www.targetscan.org/cgi-bin/targetscan/fish_62/view_gene.cgi?taxid=7955&amp;rs=ENSDARG00000053480.1&amp;members=miR-21&amp;showcnc=0&amp;shownc=0" TargetMode="External"/><Relationship Id="rId2" Type="http://schemas.openxmlformats.org/officeDocument/2006/relationships/hyperlink" Target="https://www.targetscan.org/cgi-bin/targetscan/fish_62/view_gene.cgi?taxid=7955&amp;rs=ENSDARG00000008192.1&amp;members=miR-21&amp;showcnc=0&amp;shownc=0" TargetMode="External"/><Relationship Id="rId16" Type="http://schemas.openxmlformats.org/officeDocument/2006/relationships/hyperlink" Target="https://www.targetscan.org/cgi-bin/targetscan/fish_62/view_gene.cgi?taxid=7955&amp;rs=ENSDARG00000052470.1&amp;members=miR-21&amp;showcnc=0&amp;shownc=0" TargetMode="External"/><Relationship Id="rId20" Type="http://schemas.openxmlformats.org/officeDocument/2006/relationships/hyperlink" Target="https://www.targetscan.org/cgi-bin/targetscan/fish_62/view_gene.cgi?taxid=7955&amp;rs=ENSDARG00000063005.1&amp;members=miR-21&amp;showcnc=0&amp;shownc=0" TargetMode="External"/><Relationship Id="rId1" Type="http://schemas.openxmlformats.org/officeDocument/2006/relationships/hyperlink" Target="https://www.targetscan.org/cgi-bin/targetscan/fish_62/view_gene.cgi?taxid=7955&amp;rs=ENSDARG00000007477.1&amp;members=miR-21&amp;showcnc=0&amp;shownc=0" TargetMode="External"/><Relationship Id="rId6" Type="http://schemas.openxmlformats.org/officeDocument/2006/relationships/hyperlink" Target="https://www.targetscan.org/cgi-bin/targetscan/fish_62/view_gene.cgi?taxid=7955&amp;rs=ENSDARG00000023536.1&amp;members=miR-21&amp;showcnc=0&amp;shownc=0" TargetMode="External"/><Relationship Id="rId11" Type="http://schemas.openxmlformats.org/officeDocument/2006/relationships/hyperlink" Target="https://www.targetscan.org/cgi-bin/targetscan/fish_62/view_gene.cgi?taxid=7955&amp;rs=ENSDARG00000041505.1&amp;members=miR-21&amp;showcnc=0&amp;shownc=0" TargetMode="External"/><Relationship Id="rId5" Type="http://schemas.openxmlformats.org/officeDocument/2006/relationships/hyperlink" Target="https://www.targetscan.org/cgi-bin/targetscan/fish_62/view_gene.cgi?taxid=7955&amp;rs=ENSDARG00000021346.1&amp;members=miR-21&amp;showcnc=0&amp;shownc=0" TargetMode="External"/><Relationship Id="rId15" Type="http://schemas.openxmlformats.org/officeDocument/2006/relationships/hyperlink" Target="https://www.targetscan.org/cgi-bin/targetscan/fish_62/view_gene.cgi?taxid=7955&amp;rs=ENSDARG00000052388.1&amp;members=miR-21&amp;showcnc=0&amp;shownc=0" TargetMode="External"/><Relationship Id="rId23" Type="http://schemas.openxmlformats.org/officeDocument/2006/relationships/hyperlink" Target="https://www.targetscan.org/cgi-bin/targetscan/fish_62/view_gene.cgi?taxid=7955&amp;rs=ENSDARG00000095295.1&amp;members=miR-21&amp;showcnc=0&amp;shownc=0" TargetMode="External"/><Relationship Id="rId10" Type="http://schemas.openxmlformats.org/officeDocument/2006/relationships/hyperlink" Target="https://www.targetscan.org/cgi-bin/targetscan/fish_62/view_gene.cgi?taxid=7955&amp;rs=ENSDARG00000039211.1&amp;members=miR-21&amp;showcnc=0&amp;shownc=0" TargetMode="External"/><Relationship Id="rId19" Type="http://schemas.openxmlformats.org/officeDocument/2006/relationships/hyperlink" Target="https://www.targetscan.org/cgi-bin/targetscan/fish_62/view_gene.cgi?taxid=7955&amp;rs=ENSDARG00000061585.1&amp;members=miR-21&amp;showcnc=0&amp;shownc=0" TargetMode="External"/><Relationship Id="rId4" Type="http://schemas.openxmlformats.org/officeDocument/2006/relationships/hyperlink" Target="https://www.targetscan.org/cgi-bin/targetscan/fish_62/view_gene.cgi?taxid=7955&amp;rs=ENSDARG00000021220.1&amp;members=miR-21&amp;showcnc=0&amp;shownc=0" TargetMode="External"/><Relationship Id="rId9" Type="http://schemas.openxmlformats.org/officeDocument/2006/relationships/hyperlink" Target="https://www.targetscan.org/cgi-bin/targetscan/fish_62/view_gene.cgi?taxid=7955&amp;rs=ENSDARG00000038845.1&amp;members=miR-21&amp;showcnc=0&amp;shownc=0" TargetMode="External"/><Relationship Id="rId14" Type="http://schemas.openxmlformats.org/officeDocument/2006/relationships/hyperlink" Target="https://www.targetscan.org/cgi-bin/targetscan/fish_62/view_gene.cgi?taxid=7955&amp;rs=ENSDARG00000052082.1&amp;members=miR-21&amp;showcnc=0&amp;shownc=0" TargetMode="External"/><Relationship Id="rId22" Type="http://schemas.openxmlformats.org/officeDocument/2006/relationships/hyperlink" Target="https://www.targetscan.org/cgi-bin/targetscan/fish_62/view_gene.cgi?taxid=7955&amp;rs=ENSDARG00000075034.1&amp;members=miR-21&amp;showcnc=0&amp;shownc=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40D2AF-4296-E047-A9E6-744587172D05}">
  <dimension ref="A1:C184"/>
  <sheetViews>
    <sheetView tabSelected="1" workbookViewId="0">
      <selection activeCell="A2" sqref="A2:C2"/>
    </sheetView>
  </sheetViews>
  <sheetFormatPr defaultColWidth="10.6640625" defaultRowHeight="16"/>
  <cols>
    <col min="1" max="1" width="14.5" bestFit="1" customWidth="1"/>
  </cols>
  <sheetData>
    <row r="1" spans="1:3">
      <c r="A1" s="11" t="s">
        <v>1490</v>
      </c>
    </row>
    <row r="2" spans="1:3">
      <c r="A2" s="28" t="s">
        <v>411</v>
      </c>
      <c r="B2" s="28"/>
      <c r="C2" s="28"/>
    </row>
    <row r="3" spans="1:3">
      <c r="A3" s="2" t="s">
        <v>37</v>
      </c>
      <c r="B3" s="2" t="s">
        <v>412</v>
      </c>
      <c r="C3" s="2" t="s">
        <v>413</v>
      </c>
    </row>
    <row r="4" spans="1:3">
      <c r="A4" s="3" t="s">
        <v>376</v>
      </c>
      <c r="B4" s="4">
        <v>-4.3921999999999999</v>
      </c>
      <c r="C4" s="5">
        <v>4.9399999999999996E-53</v>
      </c>
    </row>
    <row r="5" spans="1:3">
      <c r="A5" s="3" t="s">
        <v>32</v>
      </c>
      <c r="B5" s="4">
        <v>-3.4260000000000002</v>
      </c>
      <c r="C5" s="5">
        <v>6.0200000000000002E-31</v>
      </c>
    </row>
    <row r="6" spans="1:3">
      <c r="A6" s="3" t="s">
        <v>414</v>
      </c>
      <c r="B6" s="4">
        <v>-3.3771</v>
      </c>
      <c r="C6" s="5">
        <v>1.29E-21</v>
      </c>
    </row>
    <row r="7" spans="1:3">
      <c r="A7" s="3" t="s">
        <v>30</v>
      </c>
      <c r="B7" s="4">
        <v>-2.8117000000000001</v>
      </c>
      <c r="C7" s="5">
        <v>3.9099999999999998E-20</v>
      </c>
    </row>
    <row r="8" spans="1:3">
      <c r="A8" s="3" t="s">
        <v>415</v>
      </c>
      <c r="B8" s="4">
        <v>-2.8060999999999998</v>
      </c>
      <c r="C8" s="5">
        <v>1.1200000000000001E-15</v>
      </c>
    </row>
    <row r="9" spans="1:3">
      <c r="A9" s="3" t="s">
        <v>384</v>
      </c>
      <c r="B9" s="4">
        <v>-1.4944999999999999</v>
      </c>
      <c r="C9" s="5">
        <v>2.0599999999999999E-9</v>
      </c>
    </row>
    <row r="10" spans="1:3">
      <c r="A10" s="3" t="s">
        <v>388</v>
      </c>
      <c r="B10" s="4">
        <v>-1.649</v>
      </c>
      <c r="C10" s="5">
        <v>7.8600000000000006E-9</v>
      </c>
    </row>
    <row r="11" spans="1:3">
      <c r="A11" s="3" t="s">
        <v>416</v>
      </c>
      <c r="B11" s="4">
        <v>2.4039999999999999</v>
      </c>
      <c r="C11" s="5">
        <v>3.1400000000000003E-8</v>
      </c>
    </row>
    <row r="12" spans="1:3">
      <c r="A12" s="3" t="s">
        <v>16</v>
      </c>
      <c r="B12" s="4">
        <v>2.496</v>
      </c>
      <c r="C12" s="5">
        <v>4.0000000000000001E-8</v>
      </c>
    </row>
    <row r="13" spans="1:3">
      <c r="A13" s="3" t="s">
        <v>396</v>
      </c>
      <c r="B13" s="4">
        <v>1.9234</v>
      </c>
      <c r="C13" s="5">
        <v>7.1999999999999996E-8</v>
      </c>
    </row>
    <row r="14" spans="1:3">
      <c r="A14" s="3" t="s">
        <v>398</v>
      </c>
      <c r="B14" s="4">
        <v>1.8915</v>
      </c>
      <c r="C14" s="5">
        <v>7.2699999999999996E-8</v>
      </c>
    </row>
    <row r="15" spans="1:3">
      <c r="A15" s="3" t="s">
        <v>390</v>
      </c>
      <c r="B15" s="4">
        <v>-1.7397</v>
      </c>
      <c r="C15" s="5">
        <v>2.2000000000000001E-7</v>
      </c>
    </row>
    <row r="16" spans="1:3">
      <c r="A16" s="3" t="s">
        <v>417</v>
      </c>
      <c r="B16" s="4">
        <v>1.5601</v>
      </c>
      <c r="C16" s="5">
        <v>3.15E-7</v>
      </c>
    </row>
    <row r="17" spans="1:3">
      <c r="A17" s="3" t="s">
        <v>418</v>
      </c>
      <c r="B17" s="4">
        <v>-1.2866</v>
      </c>
      <c r="C17" s="5">
        <v>1.4500000000000001E-6</v>
      </c>
    </row>
    <row r="18" spans="1:3">
      <c r="A18" s="3" t="s">
        <v>419</v>
      </c>
      <c r="B18" s="4">
        <v>-2.1657999999999999</v>
      </c>
      <c r="C18" s="5">
        <v>2.0899999999999999E-6</v>
      </c>
    </row>
    <row r="19" spans="1:3">
      <c r="A19" s="3" t="s">
        <v>406</v>
      </c>
      <c r="B19" s="4">
        <v>1.613</v>
      </c>
      <c r="C19" s="5">
        <v>6.0700000000000003E-6</v>
      </c>
    </row>
    <row r="20" spans="1:3">
      <c r="A20" s="3" t="s">
        <v>420</v>
      </c>
      <c r="B20" s="4">
        <v>-2.2141000000000002</v>
      </c>
      <c r="C20" s="5">
        <v>7.2200000000000003E-6</v>
      </c>
    </row>
    <row r="21" spans="1:3">
      <c r="A21" s="3" t="s">
        <v>421</v>
      </c>
      <c r="B21" s="4">
        <v>-1.2574000000000001</v>
      </c>
      <c r="C21" s="5">
        <v>7.2200000000000003E-6</v>
      </c>
    </row>
    <row r="22" spans="1:3">
      <c r="A22" s="3" t="s">
        <v>422</v>
      </c>
      <c r="B22" s="4">
        <v>-1.6028</v>
      </c>
      <c r="C22" s="5">
        <v>7.3499999999999999E-6</v>
      </c>
    </row>
    <row r="23" spans="1:3">
      <c r="A23" s="3" t="s">
        <v>423</v>
      </c>
      <c r="B23" s="4">
        <v>-1.3629</v>
      </c>
      <c r="C23" s="5">
        <v>7.4800000000000004E-6</v>
      </c>
    </row>
    <row r="24" spans="1:3">
      <c r="A24" s="3" t="s">
        <v>424</v>
      </c>
      <c r="B24" s="4">
        <v>-1.5952999999999999</v>
      </c>
      <c r="C24" s="5">
        <v>8.32E-6</v>
      </c>
    </row>
    <row r="25" spans="1:3">
      <c r="A25" s="3" t="s">
        <v>4</v>
      </c>
      <c r="B25" s="4">
        <v>1.6347</v>
      </c>
      <c r="C25" s="5">
        <v>1.2500000000000001E-5</v>
      </c>
    </row>
    <row r="26" spans="1:3">
      <c r="A26" s="3" t="s">
        <v>386</v>
      </c>
      <c r="B26" s="4">
        <v>-2.0002</v>
      </c>
      <c r="C26" s="5">
        <v>1.4800000000000001E-5</v>
      </c>
    </row>
    <row r="27" spans="1:3">
      <c r="A27" s="3" t="s">
        <v>425</v>
      </c>
      <c r="B27" s="4">
        <v>-2.0445000000000002</v>
      </c>
      <c r="C27" s="5">
        <v>1.4800000000000001E-5</v>
      </c>
    </row>
    <row r="28" spans="1:3">
      <c r="A28" s="3" t="s">
        <v>426</v>
      </c>
      <c r="B28" s="4">
        <v>1.7936000000000001</v>
      </c>
      <c r="C28" s="5">
        <v>1.88E-5</v>
      </c>
    </row>
    <row r="29" spans="1:3">
      <c r="A29" s="3" t="s">
        <v>427</v>
      </c>
      <c r="B29" s="4">
        <v>-1.8058000000000001</v>
      </c>
      <c r="C29" s="5">
        <v>1.9899999999999999E-5</v>
      </c>
    </row>
    <row r="30" spans="1:3">
      <c r="A30" s="3" t="s">
        <v>428</v>
      </c>
      <c r="B30" s="4">
        <v>-1.4168000000000001</v>
      </c>
      <c r="C30" s="5">
        <v>1.9899999999999999E-5</v>
      </c>
    </row>
    <row r="31" spans="1:3">
      <c r="A31" s="3" t="s">
        <v>22</v>
      </c>
      <c r="B31" s="4">
        <v>-1.9678</v>
      </c>
      <c r="C31" s="5">
        <v>4.0299999999999997E-5</v>
      </c>
    </row>
    <row r="32" spans="1:3">
      <c r="A32" s="3" t="s">
        <v>12</v>
      </c>
      <c r="B32" s="4">
        <v>2.3553999999999999</v>
      </c>
      <c r="C32" s="5">
        <v>4.88E-5</v>
      </c>
    </row>
    <row r="33" spans="1:3">
      <c r="A33" s="3" t="s">
        <v>429</v>
      </c>
      <c r="B33" s="4">
        <v>-2.0981000000000001</v>
      </c>
      <c r="C33" s="5">
        <v>8.2799999999999993E-5</v>
      </c>
    </row>
    <row r="34" spans="1:3">
      <c r="A34" s="3" t="s">
        <v>430</v>
      </c>
      <c r="B34" s="4">
        <v>-1.5638000000000001</v>
      </c>
      <c r="C34" s="5">
        <v>9.0199999999999997E-5</v>
      </c>
    </row>
    <row r="35" spans="1:3">
      <c r="A35" s="3" t="s">
        <v>382</v>
      </c>
      <c r="B35" s="4">
        <v>-0.998</v>
      </c>
      <c r="C35" s="5">
        <v>9.0199999999999997E-5</v>
      </c>
    </row>
    <row r="36" spans="1:3">
      <c r="A36" s="3" t="s">
        <v>431</v>
      </c>
      <c r="B36" s="4">
        <v>-1.5243</v>
      </c>
      <c r="C36" s="4">
        <v>1.5899999999999999E-4</v>
      </c>
    </row>
    <row r="37" spans="1:3">
      <c r="A37" s="3" t="s">
        <v>404</v>
      </c>
      <c r="B37" s="4">
        <v>0.1961</v>
      </c>
      <c r="C37" s="4">
        <v>1.5899999999999999E-4</v>
      </c>
    </row>
    <row r="38" spans="1:3">
      <c r="A38" s="3" t="s">
        <v>394</v>
      </c>
      <c r="B38" s="4">
        <v>2.1133999999999999</v>
      </c>
      <c r="C38" s="4">
        <v>1.75E-4</v>
      </c>
    </row>
    <row r="39" spans="1:3">
      <c r="A39" s="3" t="s">
        <v>432</v>
      </c>
      <c r="B39" s="4">
        <v>1.0839000000000001</v>
      </c>
      <c r="C39" s="4">
        <v>1.8900000000000001E-4</v>
      </c>
    </row>
    <row r="40" spans="1:3">
      <c r="A40" s="3" t="s">
        <v>433</v>
      </c>
      <c r="B40" s="4">
        <v>-1.6103000000000001</v>
      </c>
      <c r="C40" s="4">
        <v>1.8900000000000001E-4</v>
      </c>
    </row>
    <row r="41" spans="1:3">
      <c r="A41" s="3" t="s">
        <v>434</v>
      </c>
      <c r="B41" s="4">
        <v>-2.3054999999999999</v>
      </c>
      <c r="C41" s="4">
        <v>1.9900000000000001E-4</v>
      </c>
    </row>
    <row r="42" spans="1:3">
      <c r="A42" s="3" t="s">
        <v>435</v>
      </c>
      <c r="B42" s="4">
        <v>1.5005999999999999</v>
      </c>
      <c r="C42" s="4">
        <v>2.1599999999999999E-4</v>
      </c>
    </row>
    <row r="43" spans="1:3">
      <c r="A43" s="3" t="s">
        <v>436</v>
      </c>
      <c r="B43" s="4">
        <v>-1.3328</v>
      </c>
      <c r="C43" s="4">
        <v>2.23E-4</v>
      </c>
    </row>
    <row r="44" spans="1:3">
      <c r="A44" s="3" t="s">
        <v>437</v>
      </c>
      <c r="B44" s="4">
        <v>1.6893</v>
      </c>
      <c r="C44" s="4">
        <v>2.4399999999999999E-4</v>
      </c>
    </row>
    <row r="45" spans="1:3">
      <c r="A45" s="3" t="s">
        <v>438</v>
      </c>
      <c r="B45" s="4">
        <v>1.8480000000000001</v>
      </c>
      <c r="C45" s="4">
        <v>2.5799999999999998E-4</v>
      </c>
    </row>
    <row r="46" spans="1:3">
      <c r="A46" s="3" t="s">
        <v>439</v>
      </c>
      <c r="B46" s="4">
        <v>-1.7841</v>
      </c>
      <c r="C46" s="4">
        <v>3.3599999999999998E-4</v>
      </c>
    </row>
    <row r="47" spans="1:3">
      <c r="A47" s="3" t="s">
        <v>8</v>
      </c>
      <c r="B47" s="4">
        <v>2.0880000000000001</v>
      </c>
      <c r="C47" s="4">
        <v>3.39E-4</v>
      </c>
    </row>
    <row r="48" spans="1:3">
      <c r="A48" s="3" t="s">
        <v>440</v>
      </c>
      <c r="B48" s="4">
        <v>-0.94410000000000005</v>
      </c>
      <c r="C48" s="4">
        <v>5.5500000000000005E-4</v>
      </c>
    </row>
    <row r="49" spans="1:3">
      <c r="A49" s="3" t="s">
        <v>441</v>
      </c>
      <c r="B49" s="4">
        <v>-0.84489999999999998</v>
      </c>
      <c r="C49" s="4">
        <v>5.5500000000000005E-4</v>
      </c>
    </row>
    <row r="50" spans="1:3">
      <c r="A50" s="3" t="s">
        <v>442</v>
      </c>
      <c r="B50" s="4">
        <v>-1.0813999999999999</v>
      </c>
      <c r="C50" s="4">
        <v>5.5500000000000005E-4</v>
      </c>
    </row>
    <row r="51" spans="1:3">
      <c r="A51" s="3" t="s">
        <v>443</v>
      </c>
      <c r="B51" s="4">
        <v>1.3162</v>
      </c>
      <c r="C51" s="4">
        <v>5.7200000000000003E-4</v>
      </c>
    </row>
    <row r="52" spans="1:3">
      <c r="A52" s="3" t="s">
        <v>444</v>
      </c>
      <c r="B52" s="4">
        <v>1.8186</v>
      </c>
      <c r="C52" s="4">
        <v>5.7200000000000003E-4</v>
      </c>
    </row>
    <row r="53" spans="1:3">
      <c r="A53" s="3" t="s">
        <v>445</v>
      </c>
      <c r="B53" s="4">
        <v>-1.5619000000000001</v>
      </c>
      <c r="C53" s="4">
        <v>5.7200000000000003E-4</v>
      </c>
    </row>
    <row r="54" spans="1:3">
      <c r="A54" s="3" t="s">
        <v>446</v>
      </c>
      <c r="B54" s="4">
        <v>-1.0615000000000001</v>
      </c>
      <c r="C54" s="4">
        <v>6.2799999999999998E-4</v>
      </c>
    </row>
    <row r="55" spans="1:3">
      <c r="A55" s="3" t="s">
        <v>408</v>
      </c>
      <c r="B55" s="4">
        <v>1.5995999999999999</v>
      </c>
      <c r="C55" s="4">
        <v>6.4999999999999997E-4</v>
      </c>
    </row>
    <row r="56" spans="1:3">
      <c r="A56" s="3" t="s">
        <v>447</v>
      </c>
      <c r="B56" s="4">
        <v>2.0350999999999999</v>
      </c>
      <c r="C56" s="4">
        <v>6.8300000000000001E-4</v>
      </c>
    </row>
    <row r="57" spans="1:3">
      <c r="A57" s="3" t="s">
        <v>448</v>
      </c>
      <c r="B57" s="4">
        <v>-1.3357000000000001</v>
      </c>
      <c r="C57" s="4">
        <v>6.9200000000000002E-4</v>
      </c>
    </row>
    <row r="58" spans="1:3">
      <c r="A58" s="3" t="s">
        <v>449</v>
      </c>
      <c r="B58" s="4">
        <v>-0.90800000000000003</v>
      </c>
      <c r="C58" s="4">
        <v>1.0139999999999999E-3</v>
      </c>
    </row>
    <row r="59" spans="1:3">
      <c r="A59" s="3" t="s">
        <v>450</v>
      </c>
      <c r="B59" s="4">
        <v>-1.3969</v>
      </c>
      <c r="C59" s="4">
        <v>1.101E-3</v>
      </c>
    </row>
    <row r="60" spans="1:3">
      <c r="A60" s="3" t="s">
        <v>451</v>
      </c>
      <c r="B60" s="4">
        <v>-1.1632</v>
      </c>
      <c r="C60" s="4">
        <v>1.3569999999999999E-3</v>
      </c>
    </row>
    <row r="61" spans="1:3">
      <c r="A61" s="3" t="s">
        <v>392</v>
      </c>
      <c r="B61" s="4">
        <v>0.20960000000000001</v>
      </c>
      <c r="C61" s="4">
        <v>1.4059999999999999E-3</v>
      </c>
    </row>
    <row r="62" spans="1:3">
      <c r="A62" s="3" t="s">
        <v>452</v>
      </c>
      <c r="B62" s="4">
        <v>-0.88</v>
      </c>
      <c r="C62" s="4">
        <v>1.7639999999999999E-3</v>
      </c>
    </row>
    <row r="63" spans="1:3">
      <c r="A63" s="3" t="s">
        <v>453</v>
      </c>
      <c r="B63" s="4">
        <v>1.1756</v>
      </c>
      <c r="C63" s="4">
        <v>1.776E-3</v>
      </c>
    </row>
    <row r="64" spans="1:3">
      <c r="A64" s="3" t="s">
        <v>454</v>
      </c>
      <c r="B64" s="4">
        <v>1.7437</v>
      </c>
      <c r="C64" s="4">
        <v>1.836E-3</v>
      </c>
    </row>
    <row r="65" spans="1:3">
      <c r="A65" s="3" t="s">
        <v>455</v>
      </c>
      <c r="B65" s="4">
        <v>1.6547000000000001</v>
      </c>
      <c r="C65" s="4">
        <v>1.836E-3</v>
      </c>
    </row>
    <row r="66" spans="1:3">
      <c r="A66" s="3" t="s">
        <v>456</v>
      </c>
      <c r="B66" s="4">
        <v>-1.2126999999999999</v>
      </c>
      <c r="C66" s="4">
        <v>2.0010000000000002E-3</v>
      </c>
    </row>
    <row r="67" spans="1:3">
      <c r="A67" s="3" t="s">
        <v>457</v>
      </c>
      <c r="B67" s="4">
        <v>-1.2987</v>
      </c>
      <c r="C67" s="4">
        <v>2.2049999999999999E-3</v>
      </c>
    </row>
    <row r="68" spans="1:3">
      <c r="A68" s="3" t="s">
        <v>458</v>
      </c>
      <c r="B68" s="4">
        <v>-1.4946999999999999</v>
      </c>
      <c r="C68" s="4">
        <v>2.2049999999999999E-3</v>
      </c>
    </row>
    <row r="69" spans="1:3">
      <c r="A69" s="3" t="s">
        <v>459</v>
      </c>
      <c r="B69" s="4">
        <v>-1.5145999999999999</v>
      </c>
      <c r="C69" s="4">
        <v>2.2049999999999999E-3</v>
      </c>
    </row>
    <row r="70" spans="1:3">
      <c r="A70" s="3" t="s">
        <v>460</v>
      </c>
      <c r="B70" s="4">
        <v>-0.86839999999999995</v>
      </c>
      <c r="C70" s="4">
        <v>2.225E-3</v>
      </c>
    </row>
    <row r="71" spans="1:3">
      <c r="A71" s="3" t="s">
        <v>461</v>
      </c>
      <c r="B71" s="4">
        <v>1.6619999999999999</v>
      </c>
      <c r="C71" s="4">
        <v>2.3839999999999998E-3</v>
      </c>
    </row>
    <row r="72" spans="1:3">
      <c r="A72" s="3" t="s">
        <v>462</v>
      </c>
      <c r="B72" s="4">
        <v>1.5328999999999999</v>
      </c>
      <c r="C72" s="4">
        <v>2.421E-3</v>
      </c>
    </row>
    <row r="73" spans="1:3">
      <c r="A73" s="3" t="s">
        <v>463</v>
      </c>
      <c r="B73" s="4">
        <v>1.5456000000000001</v>
      </c>
      <c r="C73" s="4">
        <v>2.4260000000000002E-3</v>
      </c>
    </row>
    <row r="74" spans="1:3">
      <c r="A74" s="3" t="s">
        <v>464</v>
      </c>
      <c r="B74" s="4">
        <v>-1.1884999999999999</v>
      </c>
      <c r="C74" s="4">
        <v>2.624E-3</v>
      </c>
    </row>
    <row r="75" spans="1:3">
      <c r="A75" s="3" t="s">
        <v>465</v>
      </c>
      <c r="B75" s="4">
        <v>-1.2625</v>
      </c>
      <c r="C75" s="4">
        <v>2.6419999999999998E-3</v>
      </c>
    </row>
    <row r="76" spans="1:3">
      <c r="A76" s="3" t="s">
        <v>466</v>
      </c>
      <c r="B76" s="4">
        <v>-0.94830000000000003</v>
      </c>
      <c r="C76" s="4">
        <v>2.6419999999999998E-3</v>
      </c>
    </row>
    <row r="77" spans="1:3">
      <c r="A77" s="3" t="s">
        <v>467</v>
      </c>
      <c r="B77" s="4">
        <v>1.7718</v>
      </c>
      <c r="C77" s="4">
        <v>2.6830000000000001E-3</v>
      </c>
    </row>
    <row r="78" spans="1:3">
      <c r="A78" s="3" t="s">
        <v>468</v>
      </c>
      <c r="B78" s="4">
        <v>-1.8306</v>
      </c>
      <c r="C78" s="4">
        <v>2.6830000000000001E-3</v>
      </c>
    </row>
    <row r="79" spans="1:3">
      <c r="A79" s="3" t="s">
        <v>469</v>
      </c>
      <c r="B79" s="4">
        <v>1.1954</v>
      </c>
      <c r="C79" s="4">
        <v>2.8860000000000001E-3</v>
      </c>
    </row>
    <row r="80" spans="1:3">
      <c r="A80" s="3" t="s">
        <v>366</v>
      </c>
      <c r="B80" s="4">
        <v>-0.15690000000000001</v>
      </c>
      <c r="C80" s="4">
        <v>2.9039999999999999E-3</v>
      </c>
    </row>
    <row r="81" spans="1:3">
      <c r="A81" s="3" t="s">
        <v>470</v>
      </c>
      <c r="B81" s="4">
        <v>-1.3549</v>
      </c>
      <c r="C81" s="4">
        <v>3.1340000000000001E-3</v>
      </c>
    </row>
    <row r="82" spans="1:3">
      <c r="A82" s="3" t="s">
        <v>471</v>
      </c>
      <c r="B82" s="4">
        <v>1.4013</v>
      </c>
      <c r="C82" s="4">
        <v>3.5010000000000002E-3</v>
      </c>
    </row>
    <row r="83" spans="1:3">
      <c r="A83" s="3" t="s">
        <v>472</v>
      </c>
      <c r="B83" s="4">
        <v>1.1531</v>
      </c>
      <c r="C83" s="4">
        <v>3.5760000000000002E-3</v>
      </c>
    </row>
    <row r="84" spans="1:3">
      <c r="A84" s="3" t="s">
        <v>473</v>
      </c>
      <c r="B84" s="4">
        <v>1.7201</v>
      </c>
      <c r="C84" s="4">
        <v>4.1640000000000002E-3</v>
      </c>
    </row>
    <row r="85" spans="1:3">
      <c r="A85" s="3" t="s">
        <v>474</v>
      </c>
      <c r="B85" s="4">
        <v>-1.6684000000000001</v>
      </c>
      <c r="C85" s="4">
        <v>4.3569999999999998E-3</v>
      </c>
    </row>
    <row r="86" spans="1:3">
      <c r="A86" s="3" t="s">
        <v>2</v>
      </c>
      <c r="B86" s="4">
        <v>1.4249000000000001</v>
      </c>
      <c r="C86" s="4">
        <v>4.4250000000000001E-3</v>
      </c>
    </row>
    <row r="87" spans="1:3">
      <c r="A87" s="3" t="s">
        <v>475</v>
      </c>
      <c r="B87" s="4">
        <v>-1.6577999999999999</v>
      </c>
      <c r="C87" s="4">
        <v>4.4250000000000001E-3</v>
      </c>
    </row>
    <row r="88" spans="1:3">
      <c r="A88" s="3" t="s">
        <v>476</v>
      </c>
      <c r="B88" s="4">
        <v>-1.2675000000000001</v>
      </c>
      <c r="C88" s="4">
        <v>4.4999999999999997E-3</v>
      </c>
    </row>
    <row r="89" spans="1:3">
      <c r="A89" s="3" t="s">
        <v>477</v>
      </c>
      <c r="B89" s="4">
        <v>1.6944999999999999</v>
      </c>
      <c r="C89" s="4">
        <v>4.7959999999999999E-3</v>
      </c>
    </row>
    <row r="90" spans="1:3">
      <c r="A90" s="3" t="s">
        <v>478</v>
      </c>
      <c r="B90" s="4">
        <v>-0.87590000000000001</v>
      </c>
      <c r="C90" s="4">
        <v>4.7959999999999999E-3</v>
      </c>
    </row>
    <row r="91" spans="1:3">
      <c r="A91" s="3" t="s">
        <v>24</v>
      </c>
      <c r="B91" s="4">
        <v>-1.0450999999999999</v>
      </c>
      <c r="C91" s="4">
        <v>4.8149999999999998E-3</v>
      </c>
    </row>
    <row r="92" spans="1:3">
      <c r="A92" s="3" t="s">
        <v>479</v>
      </c>
      <c r="B92" s="4">
        <v>1.4353</v>
      </c>
      <c r="C92" s="4">
        <v>5.6800000000000002E-3</v>
      </c>
    </row>
    <row r="93" spans="1:3">
      <c r="A93" s="3" t="s">
        <v>480</v>
      </c>
      <c r="B93" s="4">
        <v>-1.5967</v>
      </c>
      <c r="C93" s="4">
        <v>5.7470000000000004E-3</v>
      </c>
    </row>
    <row r="94" spans="1:3">
      <c r="A94" s="3" t="s">
        <v>481</v>
      </c>
      <c r="B94" s="4">
        <v>-1.0105</v>
      </c>
      <c r="C94" s="4">
        <v>6.0260000000000001E-3</v>
      </c>
    </row>
    <row r="95" spans="1:3">
      <c r="A95" s="3" t="s">
        <v>482</v>
      </c>
      <c r="B95" s="4">
        <v>0.94320000000000004</v>
      </c>
      <c r="C95" s="4">
        <v>6.1469999999999997E-3</v>
      </c>
    </row>
    <row r="96" spans="1:3">
      <c r="A96" s="3" t="s">
        <v>483</v>
      </c>
      <c r="B96" s="4">
        <v>-1.3191999999999999</v>
      </c>
      <c r="C96" s="4">
        <v>6.1469999999999997E-3</v>
      </c>
    </row>
    <row r="97" spans="1:3">
      <c r="A97" s="3" t="s">
        <v>484</v>
      </c>
      <c r="B97" s="4">
        <v>-1.1631</v>
      </c>
      <c r="C97" s="4">
        <v>6.2880000000000002E-3</v>
      </c>
    </row>
    <row r="98" spans="1:3">
      <c r="A98" s="3" t="s">
        <v>368</v>
      </c>
      <c r="B98" s="4">
        <v>-3.2099999999999997E-2</v>
      </c>
      <c r="C98" s="4">
        <v>6.6268999999999998E-3</v>
      </c>
    </row>
    <row r="99" spans="1:3">
      <c r="A99" s="3" t="s">
        <v>485</v>
      </c>
      <c r="B99" s="4">
        <v>-0.95240000000000002</v>
      </c>
      <c r="C99" s="4">
        <v>6.6569999999999997E-3</v>
      </c>
    </row>
    <row r="100" spans="1:3">
      <c r="A100" s="3" t="s">
        <v>486</v>
      </c>
      <c r="B100" s="4">
        <v>0.87219999999999998</v>
      </c>
      <c r="C100" s="4">
        <v>7.548E-3</v>
      </c>
    </row>
    <row r="101" spans="1:3">
      <c r="A101" s="3" t="s">
        <v>487</v>
      </c>
      <c r="B101" s="4">
        <v>1.4267000000000001</v>
      </c>
      <c r="C101" s="4">
        <v>7.6020000000000003E-3</v>
      </c>
    </row>
    <row r="102" spans="1:3">
      <c r="A102" s="3" t="s">
        <v>370</v>
      </c>
      <c r="B102" s="4">
        <v>-1.4805999999999999</v>
      </c>
      <c r="C102" s="4">
        <v>7.6530000000000001E-3</v>
      </c>
    </row>
    <row r="103" spans="1:3">
      <c r="A103" s="3" t="s">
        <v>488</v>
      </c>
      <c r="B103" s="4">
        <v>-0.70620000000000005</v>
      </c>
      <c r="C103" s="4">
        <v>7.8130000000000005E-3</v>
      </c>
    </row>
    <row r="104" spans="1:3">
      <c r="A104" s="3" t="s">
        <v>489</v>
      </c>
      <c r="B104" s="4">
        <v>-1.4266000000000001</v>
      </c>
      <c r="C104" s="4">
        <v>7.8619999999999992E-3</v>
      </c>
    </row>
    <row r="105" spans="1:3">
      <c r="A105" s="3" t="s">
        <v>490</v>
      </c>
      <c r="B105" s="4">
        <v>1.198</v>
      </c>
      <c r="C105" s="4">
        <v>7.8619999999999992E-3</v>
      </c>
    </row>
    <row r="106" spans="1:3">
      <c r="A106" s="3" t="s">
        <v>491</v>
      </c>
      <c r="B106" s="4">
        <v>0.94869999999999999</v>
      </c>
      <c r="C106" s="4">
        <v>7.8619999999999992E-3</v>
      </c>
    </row>
    <row r="107" spans="1:3">
      <c r="A107" s="3" t="s">
        <v>492</v>
      </c>
      <c r="B107" s="4">
        <v>1.1358999999999999</v>
      </c>
      <c r="C107" s="4">
        <v>9.3740000000000004E-3</v>
      </c>
    </row>
    <row r="108" spans="1:3">
      <c r="A108" s="3" t="s">
        <v>493</v>
      </c>
      <c r="B108" s="4">
        <v>1.0148999999999999</v>
      </c>
      <c r="C108" s="4">
        <v>9.5420000000000001E-3</v>
      </c>
    </row>
    <row r="109" spans="1:3">
      <c r="A109" s="3" t="s">
        <v>494</v>
      </c>
      <c r="B109" s="4">
        <v>-0.70089999999999997</v>
      </c>
      <c r="C109" s="4">
        <v>9.5420000000000001E-3</v>
      </c>
    </row>
    <row r="110" spans="1:3">
      <c r="A110" s="3" t="s">
        <v>495</v>
      </c>
      <c r="B110" s="4">
        <v>-1.3434999999999999</v>
      </c>
      <c r="C110" s="4">
        <v>9.7310000000000001E-3</v>
      </c>
    </row>
    <row r="111" spans="1:3">
      <c r="A111" s="3" t="s">
        <v>496</v>
      </c>
      <c r="B111" s="4">
        <v>-1.2970999999999999</v>
      </c>
      <c r="C111" s="4">
        <v>9.7479999999999997E-3</v>
      </c>
    </row>
    <row r="112" spans="1:3">
      <c r="A112" s="3" t="s">
        <v>497</v>
      </c>
      <c r="B112" s="4">
        <v>-1.0669999999999999</v>
      </c>
      <c r="C112" s="4">
        <v>1.0447E-2</v>
      </c>
    </row>
    <row r="113" spans="1:3">
      <c r="A113" s="3" t="s">
        <v>498</v>
      </c>
      <c r="B113" s="4">
        <v>0.1022</v>
      </c>
      <c r="C113" s="4">
        <v>1.0591E-2</v>
      </c>
    </row>
    <row r="114" spans="1:3">
      <c r="A114" s="3" t="s">
        <v>499</v>
      </c>
      <c r="B114" s="4">
        <v>-1.2890999999999999</v>
      </c>
      <c r="C114" s="4">
        <v>1.1292E-2</v>
      </c>
    </row>
    <row r="115" spans="1:3">
      <c r="A115" s="3" t="s">
        <v>500</v>
      </c>
      <c r="B115" s="4">
        <v>1.1004499999999999</v>
      </c>
      <c r="C115" s="4">
        <v>1.1884E-2</v>
      </c>
    </row>
    <row r="116" spans="1:3">
      <c r="A116" s="3" t="s">
        <v>501</v>
      </c>
      <c r="B116" s="4">
        <v>1.3016000000000001</v>
      </c>
      <c r="C116" s="4">
        <v>1.1948E-2</v>
      </c>
    </row>
    <row r="117" spans="1:3">
      <c r="A117" s="3" t="s">
        <v>502</v>
      </c>
      <c r="B117" s="4">
        <v>1.4448000000000001</v>
      </c>
      <c r="C117" s="4">
        <v>1.2926E-2</v>
      </c>
    </row>
    <row r="118" spans="1:3">
      <c r="A118" s="3" t="s">
        <v>18</v>
      </c>
      <c r="B118" s="4">
        <v>-1.2109000000000001</v>
      </c>
      <c r="C118" s="4">
        <v>1.2926E-2</v>
      </c>
    </row>
    <row r="119" spans="1:3">
      <c r="A119" s="3" t="s">
        <v>0</v>
      </c>
      <c r="B119" s="4">
        <v>1.2543</v>
      </c>
      <c r="C119" s="4">
        <v>1.2928E-2</v>
      </c>
    </row>
    <row r="120" spans="1:3">
      <c r="A120" s="3" t="s">
        <v>503</v>
      </c>
      <c r="B120" s="4">
        <v>1.5508999999999999</v>
      </c>
      <c r="C120" s="4">
        <v>1.3134E-2</v>
      </c>
    </row>
    <row r="121" spans="1:3">
      <c r="A121" s="3" t="s">
        <v>504</v>
      </c>
      <c r="B121" s="4">
        <v>-1.196</v>
      </c>
      <c r="C121" s="4">
        <v>1.4161999999999999E-2</v>
      </c>
    </row>
    <row r="122" spans="1:3">
      <c r="A122" s="3" t="s">
        <v>505</v>
      </c>
      <c r="B122" s="4">
        <v>1.2482</v>
      </c>
      <c r="C122" s="4">
        <v>1.4175E-2</v>
      </c>
    </row>
    <row r="123" spans="1:3">
      <c r="A123" s="3" t="s">
        <v>20</v>
      </c>
      <c r="B123" s="4">
        <v>-1.2879</v>
      </c>
      <c r="C123" s="4">
        <v>1.4448000000000001E-2</v>
      </c>
    </row>
    <row r="124" spans="1:3">
      <c r="A124" s="3" t="s">
        <v>506</v>
      </c>
      <c r="B124" s="4">
        <v>-0.92700000000000005</v>
      </c>
      <c r="C124" s="4">
        <v>1.5110999999999999E-2</v>
      </c>
    </row>
    <row r="125" spans="1:3">
      <c r="A125" s="3" t="s">
        <v>507</v>
      </c>
      <c r="B125" s="4">
        <v>0.81930000000000003</v>
      </c>
      <c r="C125" s="4">
        <v>1.6468E-2</v>
      </c>
    </row>
    <row r="126" spans="1:3">
      <c r="A126" s="3" t="s">
        <v>508</v>
      </c>
      <c r="B126" s="4">
        <v>-1.5365</v>
      </c>
      <c r="C126" s="4">
        <v>1.6865000000000002E-2</v>
      </c>
    </row>
    <row r="127" spans="1:3">
      <c r="A127" s="3" t="s">
        <v>26</v>
      </c>
      <c r="B127" s="4">
        <v>-1.3705000000000001</v>
      </c>
      <c r="C127" s="4">
        <v>1.8166999999999999E-2</v>
      </c>
    </row>
    <row r="128" spans="1:3">
      <c r="A128" s="3" t="s">
        <v>509</v>
      </c>
      <c r="B128" s="4">
        <v>-0.94230000000000003</v>
      </c>
      <c r="C128" s="4">
        <v>1.8325000000000001E-2</v>
      </c>
    </row>
    <row r="129" spans="1:3">
      <c r="A129" s="3" t="s">
        <v>510</v>
      </c>
      <c r="B129" s="4">
        <v>1.4492</v>
      </c>
      <c r="C129" s="4">
        <v>1.9413E-2</v>
      </c>
    </row>
    <row r="130" spans="1:3">
      <c r="A130" s="3" t="s">
        <v>511</v>
      </c>
      <c r="B130" s="4">
        <v>-0.98089999999999999</v>
      </c>
      <c r="C130" s="4">
        <v>1.9876999999999999E-2</v>
      </c>
    </row>
    <row r="131" spans="1:3">
      <c r="A131" s="3" t="s">
        <v>512</v>
      </c>
      <c r="B131" s="4">
        <v>1.4358</v>
      </c>
      <c r="C131" s="4">
        <v>2.1238E-2</v>
      </c>
    </row>
    <row r="132" spans="1:3">
      <c r="A132" s="3" t="s">
        <v>28</v>
      </c>
      <c r="B132" s="4">
        <v>-1.0449999999999999</v>
      </c>
      <c r="C132" s="4">
        <v>2.1274000000000001E-2</v>
      </c>
    </row>
    <row r="133" spans="1:3">
      <c r="A133" s="3" t="s">
        <v>6</v>
      </c>
      <c r="B133" s="4">
        <v>1.4315</v>
      </c>
      <c r="C133" s="4">
        <v>2.1739000000000001E-2</v>
      </c>
    </row>
    <row r="134" spans="1:3">
      <c r="A134" s="3" t="s">
        <v>513</v>
      </c>
      <c r="B134" s="4">
        <v>1.4000999999999999</v>
      </c>
      <c r="C134" s="4">
        <v>2.1739000000000001E-2</v>
      </c>
    </row>
    <row r="135" spans="1:3">
      <c r="A135" s="3" t="s">
        <v>514</v>
      </c>
      <c r="B135" s="4">
        <v>1.2085999999999999</v>
      </c>
      <c r="C135" s="4">
        <v>2.2515E-2</v>
      </c>
    </row>
    <row r="136" spans="1:3">
      <c r="A136" s="3" t="s">
        <v>515</v>
      </c>
      <c r="B136" s="4">
        <v>1.4179999999999999</v>
      </c>
      <c r="C136" s="4">
        <v>2.3543999999999999E-2</v>
      </c>
    </row>
    <row r="137" spans="1:3">
      <c r="A137" s="3" t="s">
        <v>516</v>
      </c>
      <c r="B137" s="4">
        <v>1.4866999999999999</v>
      </c>
      <c r="C137" s="4">
        <v>2.3702000000000001E-2</v>
      </c>
    </row>
    <row r="138" spans="1:3">
      <c r="A138" s="3" t="s">
        <v>517</v>
      </c>
      <c r="B138" s="4">
        <v>-0.9708</v>
      </c>
      <c r="C138" s="4">
        <v>2.3989E-2</v>
      </c>
    </row>
    <row r="139" spans="1:3">
      <c r="A139" s="3" t="s">
        <v>518</v>
      </c>
      <c r="B139" s="4">
        <v>-1.3391</v>
      </c>
      <c r="C139" s="4">
        <v>2.5097999999999999E-2</v>
      </c>
    </row>
    <row r="140" spans="1:3">
      <c r="A140" s="3" t="s">
        <v>519</v>
      </c>
      <c r="B140" s="4">
        <v>-1.1951000000000001</v>
      </c>
      <c r="C140" s="4">
        <v>2.5978999999999999E-2</v>
      </c>
    </row>
    <row r="141" spans="1:3">
      <c r="A141" s="3" t="s">
        <v>380</v>
      </c>
      <c r="B141" s="4">
        <v>-1.2627999999999999</v>
      </c>
      <c r="C141" s="4">
        <v>2.6315999999999999E-2</v>
      </c>
    </row>
    <row r="142" spans="1:3">
      <c r="A142" s="3" t="s">
        <v>520</v>
      </c>
      <c r="B142" s="4">
        <v>-1.2526999999999999</v>
      </c>
      <c r="C142" s="4">
        <v>2.6315999999999999E-2</v>
      </c>
    </row>
    <row r="143" spans="1:3">
      <c r="A143" s="3" t="s">
        <v>521</v>
      </c>
      <c r="B143" s="4">
        <v>-1.3871</v>
      </c>
      <c r="C143" s="4">
        <v>2.6693000000000001E-2</v>
      </c>
    </row>
    <row r="144" spans="1:3">
      <c r="A144" s="3" t="s">
        <v>522</v>
      </c>
      <c r="B144" s="4">
        <v>1.0443</v>
      </c>
      <c r="C144" s="4">
        <v>2.6748000000000001E-2</v>
      </c>
    </row>
    <row r="145" spans="1:3">
      <c r="A145" s="3" t="s">
        <v>14</v>
      </c>
      <c r="B145" s="4">
        <v>1.5854999999999999</v>
      </c>
      <c r="C145" s="4">
        <v>2.699E-2</v>
      </c>
    </row>
    <row r="146" spans="1:3">
      <c r="A146" s="3" t="s">
        <v>523</v>
      </c>
      <c r="B146" s="4">
        <v>-1.1506000000000001</v>
      </c>
      <c r="C146" s="4">
        <v>2.8750000000000001E-2</v>
      </c>
    </row>
    <row r="147" spans="1:3">
      <c r="A147" s="3" t="s">
        <v>524</v>
      </c>
      <c r="B147" s="4">
        <v>1.1777</v>
      </c>
      <c r="C147" s="4">
        <v>2.8971E-2</v>
      </c>
    </row>
    <row r="148" spans="1:3">
      <c r="A148" s="3" t="s">
        <v>525</v>
      </c>
      <c r="B148" s="4">
        <v>0.86280000000000001</v>
      </c>
      <c r="C148" s="4">
        <v>2.8996999999999998E-2</v>
      </c>
    </row>
    <row r="149" spans="1:3">
      <c r="A149" s="3" t="s">
        <v>526</v>
      </c>
      <c r="B149" s="4">
        <v>-0.73319999999999996</v>
      </c>
      <c r="C149" s="4">
        <v>2.9479999999999999E-2</v>
      </c>
    </row>
    <row r="150" spans="1:3">
      <c r="A150" s="3" t="s">
        <v>527</v>
      </c>
      <c r="B150" s="4">
        <v>1.3340000000000001</v>
      </c>
      <c r="C150" s="4">
        <v>2.9783E-2</v>
      </c>
    </row>
    <row r="151" spans="1:3">
      <c r="A151" s="3" t="s">
        <v>528</v>
      </c>
      <c r="B151" s="4">
        <v>-0.84279999999999999</v>
      </c>
      <c r="C151" s="4">
        <v>3.0401000000000001E-2</v>
      </c>
    </row>
    <row r="152" spans="1:3">
      <c r="A152" s="3" t="s">
        <v>529</v>
      </c>
      <c r="B152" s="4">
        <v>-1.0057</v>
      </c>
      <c r="C152" s="4">
        <v>3.0401000000000001E-2</v>
      </c>
    </row>
    <row r="153" spans="1:3">
      <c r="A153" s="3" t="s">
        <v>530</v>
      </c>
      <c r="B153" s="4">
        <v>-1.3653</v>
      </c>
      <c r="C153" s="4">
        <v>3.0401000000000001E-2</v>
      </c>
    </row>
    <row r="154" spans="1:3">
      <c r="A154" s="3" t="s">
        <v>531</v>
      </c>
      <c r="B154" s="4">
        <v>1.4718</v>
      </c>
      <c r="C154" s="4">
        <v>3.0401000000000001E-2</v>
      </c>
    </row>
    <row r="155" spans="1:3">
      <c r="A155" s="3" t="s">
        <v>532</v>
      </c>
      <c r="B155" s="4">
        <v>-0.90439999999999998</v>
      </c>
      <c r="C155" s="4">
        <v>3.0853999999999999E-2</v>
      </c>
    </row>
    <row r="156" spans="1:3">
      <c r="A156" s="3" t="s">
        <v>533</v>
      </c>
      <c r="B156" s="4">
        <v>1.2652000000000001</v>
      </c>
      <c r="C156" s="4">
        <v>3.1635000000000003E-2</v>
      </c>
    </row>
    <row r="157" spans="1:3">
      <c r="A157" s="3" t="s">
        <v>534</v>
      </c>
      <c r="B157" s="4">
        <v>-0.87670000000000003</v>
      </c>
      <c r="C157" s="4">
        <v>3.3301999999999998E-2</v>
      </c>
    </row>
    <row r="158" spans="1:3">
      <c r="A158" s="3" t="s">
        <v>535</v>
      </c>
      <c r="B158" s="4">
        <v>-0.78320000000000001</v>
      </c>
      <c r="C158" s="4">
        <v>3.3301999999999998E-2</v>
      </c>
    </row>
    <row r="159" spans="1:3">
      <c r="A159" s="3" t="s">
        <v>536</v>
      </c>
      <c r="B159" s="4">
        <v>-1.2214</v>
      </c>
      <c r="C159" s="4">
        <v>3.3801999999999999E-2</v>
      </c>
    </row>
    <row r="160" spans="1:3">
      <c r="A160" s="3" t="s">
        <v>537</v>
      </c>
      <c r="B160" s="4">
        <v>-0.86370000000000002</v>
      </c>
      <c r="C160" s="4">
        <v>3.4800999999999999E-2</v>
      </c>
    </row>
    <row r="161" spans="1:3">
      <c r="A161" s="3" t="s">
        <v>538</v>
      </c>
      <c r="B161" s="4">
        <v>-0.86109999999999998</v>
      </c>
      <c r="C161" s="4">
        <v>3.4888000000000002E-2</v>
      </c>
    </row>
    <row r="162" spans="1:3">
      <c r="A162" s="3" t="s">
        <v>539</v>
      </c>
      <c r="B162" s="4">
        <v>-0.85170000000000001</v>
      </c>
      <c r="C162" s="4">
        <v>3.5841999999999999E-2</v>
      </c>
    </row>
    <row r="163" spans="1:3">
      <c r="A163" s="3" t="s">
        <v>540</v>
      </c>
      <c r="B163" s="4">
        <v>-1.3937999999999999</v>
      </c>
      <c r="C163" s="4">
        <v>3.6534999999999998E-2</v>
      </c>
    </row>
    <row r="164" spans="1:3">
      <c r="A164" s="3" t="s">
        <v>541</v>
      </c>
      <c r="B164" s="4">
        <v>1.3656999999999999</v>
      </c>
      <c r="C164" s="4">
        <v>3.6752E-2</v>
      </c>
    </row>
    <row r="165" spans="1:3">
      <c r="A165" s="3" t="s">
        <v>542</v>
      </c>
      <c r="B165" s="4">
        <v>-1.2584</v>
      </c>
      <c r="C165" s="4">
        <v>3.9031999999999997E-2</v>
      </c>
    </row>
    <row r="166" spans="1:3">
      <c r="A166" s="3" t="s">
        <v>543</v>
      </c>
      <c r="B166" s="4">
        <v>1.1826000000000001</v>
      </c>
      <c r="C166" s="4">
        <v>4.0388E-2</v>
      </c>
    </row>
    <row r="167" spans="1:3">
      <c r="A167" s="3" t="s">
        <v>544</v>
      </c>
      <c r="B167" s="4">
        <v>1.4489000000000001</v>
      </c>
      <c r="C167" s="4">
        <v>4.0468999999999998E-2</v>
      </c>
    </row>
    <row r="168" spans="1:3">
      <c r="A168" s="3" t="s">
        <v>545</v>
      </c>
      <c r="B168" s="4">
        <v>1.1757</v>
      </c>
      <c r="C168" s="4">
        <v>4.0778000000000002E-2</v>
      </c>
    </row>
    <row r="169" spans="1:3">
      <c r="A169" s="3" t="s">
        <v>546</v>
      </c>
      <c r="B169" s="4">
        <v>-0.88819999999999999</v>
      </c>
      <c r="C169" s="4">
        <v>4.1752999999999998E-2</v>
      </c>
    </row>
    <row r="170" spans="1:3">
      <c r="A170" s="3" t="s">
        <v>10</v>
      </c>
      <c r="B170" s="4">
        <v>1.0077</v>
      </c>
      <c r="C170" s="4">
        <v>4.2123000000000001E-2</v>
      </c>
    </row>
    <row r="171" spans="1:3">
      <c r="A171" s="3" t="s">
        <v>547</v>
      </c>
      <c r="B171" s="4">
        <v>-0.89559999999999995</v>
      </c>
      <c r="C171" s="4">
        <v>4.2643E-2</v>
      </c>
    </row>
    <row r="172" spans="1:3">
      <c r="A172" s="3" t="s">
        <v>548</v>
      </c>
      <c r="B172" s="4">
        <v>-0.47539999999999999</v>
      </c>
      <c r="C172" s="4">
        <v>4.2717999999999999E-2</v>
      </c>
    </row>
    <row r="173" spans="1:3">
      <c r="A173" s="3" t="s">
        <v>549</v>
      </c>
      <c r="B173" s="4">
        <v>-1.4907999999999999</v>
      </c>
      <c r="C173" s="4">
        <v>4.6671999999999998E-2</v>
      </c>
    </row>
    <row r="174" spans="1:3">
      <c r="A174" s="3" t="s">
        <v>550</v>
      </c>
      <c r="B174" s="4">
        <v>0.97760000000000002</v>
      </c>
      <c r="C174" s="4">
        <v>4.6671999999999998E-2</v>
      </c>
    </row>
    <row r="175" spans="1:3">
      <c r="A175" s="3" t="s">
        <v>551</v>
      </c>
      <c r="B175" s="4">
        <v>-1.2984</v>
      </c>
      <c r="C175" s="4">
        <v>4.7364000000000003E-2</v>
      </c>
    </row>
    <row r="176" spans="1:3">
      <c r="A176" s="3" t="s">
        <v>552</v>
      </c>
      <c r="B176" s="4">
        <v>1.0790999999999999</v>
      </c>
      <c r="C176" s="4">
        <v>4.7939000000000002E-2</v>
      </c>
    </row>
    <row r="177" spans="1:3">
      <c r="A177" s="3" t="s">
        <v>553</v>
      </c>
      <c r="B177" s="4">
        <v>0.91690000000000005</v>
      </c>
      <c r="C177" s="4">
        <v>4.8006E-2</v>
      </c>
    </row>
    <row r="178" spans="1:3">
      <c r="A178" s="3" t="s">
        <v>554</v>
      </c>
      <c r="B178" s="4">
        <v>0.74919999999999998</v>
      </c>
      <c r="C178" s="4">
        <v>4.8620999999999998E-2</v>
      </c>
    </row>
    <row r="179" spans="1:3">
      <c r="A179" s="3" t="s">
        <v>555</v>
      </c>
      <c r="B179" s="4">
        <v>-0.59689999999999999</v>
      </c>
      <c r="C179" s="4">
        <v>4.8887E-2</v>
      </c>
    </row>
    <row r="180" spans="1:3">
      <c r="A180" s="3" t="s">
        <v>556</v>
      </c>
      <c r="B180" s="4">
        <v>-0.90939999999999999</v>
      </c>
      <c r="C180" s="4">
        <v>4.8966000000000003E-2</v>
      </c>
    </row>
    <row r="181" spans="1:3">
      <c r="A181" s="3" t="s">
        <v>557</v>
      </c>
      <c r="B181" s="4">
        <v>-0.78769999999999996</v>
      </c>
      <c r="C181" s="4">
        <v>4.9007000000000002E-2</v>
      </c>
    </row>
    <row r="182" spans="1:3">
      <c r="A182" s="3" t="s">
        <v>558</v>
      </c>
      <c r="B182" s="4">
        <v>-0.90780000000000005</v>
      </c>
      <c r="C182" s="4">
        <v>4.9007000000000002E-2</v>
      </c>
    </row>
    <row r="183" spans="1:3">
      <c r="A183" s="3" t="s">
        <v>559</v>
      </c>
      <c r="B183" s="4">
        <v>1.2948</v>
      </c>
      <c r="C183" s="4">
        <v>4.9269E-2</v>
      </c>
    </row>
    <row r="184" spans="1:3">
      <c r="A184" s="3" t="s">
        <v>560</v>
      </c>
      <c r="B184" s="4">
        <v>-1.0762</v>
      </c>
      <c r="C184" s="4">
        <v>4.9388000000000001E-2</v>
      </c>
    </row>
  </sheetData>
  <mergeCells count="1">
    <mergeCell ref="A2:C2"/>
  </mergeCells>
  <pageMargins left="0.7" right="0.7" top="0.75" bottom="0.75" header="0.3" footer="0.3"/>
  <headerFooter>
    <oddFooter>&amp;L_x000D_&amp;1#&amp;"Aptos"&amp;10&amp;K000000 Private Information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A0CB03-2433-EB47-99D9-6E364C921158}">
  <dimension ref="A1:C364"/>
  <sheetViews>
    <sheetView workbookViewId="0">
      <selection activeCell="F4" sqref="F4"/>
    </sheetView>
  </sheetViews>
  <sheetFormatPr defaultColWidth="10.6640625" defaultRowHeight="16"/>
  <cols>
    <col min="1" max="1" width="14.6640625" bestFit="1" customWidth="1"/>
  </cols>
  <sheetData>
    <row r="1" spans="1:3">
      <c r="A1" s="11" t="s">
        <v>1487</v>
      </c>
    </row>
    <row r="2" spans="1:3">
      <c r="A2" s="28" t="s">
        <v>561</v>
      </c>
      <c r="B2" s="28"/>
      <c r="C2" s="28"/>
    </row>
    <row r="3" spans="1:3">
      <c r="A3" s="2" t="s">
        <v>37</v>
      </c>
      <c r="B3" s="2" t="s">
        <v>412</v>
      </c>
      <c r="C3" s="2" t="s">
        <v>413</v>
      </c>
    </row>
    <row r="4" spans="1:3">
      <c r="A4" s="6" t="s">
        <v>517</v>
      </c>
      <c r="B4" s="7">
        <v>-2.831</v>
      </c>
      <c r="C4" s="5">
        <v>7.8699999999999997E-23</v>
      </c>
    </row>
    <row r="5" spans="1:3">
      <c r="A5" s="6" t="s">
        <v>139</v>
      </c>
      <c r="B5" s="7">
        <v>-2.8620000000000001</v>
      </c>
      <c r="C5" s="5">
        <v>2.7700000000000001E-16</v>
      </c>
    </row>
    <row r="6" spans="1:3">
      <c r="A6" s="6" t="s">
        <v>111</v>
      </c>
      <c r="B6" s="7">
        <v>-2.137</v>
      </c>
      <c r="C6" s="5">
        <v>4.2399999999999999E-16</v>
      </c>
    </row>
    <row r="7" spans="1:3">
      <c r="A7" s="6" t="s">
        <v>253</v>
      </c>
      <c r="B7" s="7">
        <v>3.1480000000000001</v>
      </c>
      <c r="C7" s="5">
        <v>4.2399999999999999E-16</v>
      </c>
    </row>
    <row r="8" spans="1:3">
      <c r="A8" s="6" t="s">
        <v>332</v>
      </c>
      <c r="B8" s="7">
        <v>2.1960000000000002</v>
      </c>
      <c r="C8" s="5">
        <v>4.4500000000000003E-16</v>
      </c>
    </row>
    <row r="9" spans="1:3">
      <c r="A9" s="6" t="s">
        <v>275</v>
      </c>
      <c r="B9" s="7">
        <v>2.6840000000000002</v>
      </c>
      <c r="C9" s="5">
        <v>1.48E-15</v>
      </c>
    </row>
    <row r="10" spans="1:3" ht="26">
      <c r="A10" s="6" t="s">
        <v>43</v>
      </c>
      <c r="B10" s="7">
        <v>-2.0510000000000002</v>
      </c>
      <c r="C10" s="5">
        <v>5.5700000000000005E-13</v>
      </c>
    </row>
    <row r="11" spans="1:3">
      <c r="A11" s="6" t="s">
        <v>135</v>
      </c>
      <c r="B11" s="7">
        <v>-2.347</v>
      </c>
      <c r="C11" s="5">
        <v>9.6600000000000004E-12</v>
      </c>
    </row>
    <row r="12" spans="1:3">
      <c r="A12" s="6" t="s">
        <v>494</v>
      </c>
      <c r="B12" s="7">
        <v>-1.3759999999999999</v>
      </c>
      <c r="C12" s="5">
        <v>1.9599999999999999E-11</v>
      </c>
    </row>
    <row r="13" spans="1:3">
      <c r="A13" s="6" t="s">
        <v>432</v>
      </c>
      <c r="B13" s="7">
        <v>1.6539999999999999</v>
      </c>
      <c r="C13" s="5">
        <v>2.05E-11</v>
      </c>
    </row>
    <row r="14" spans="1:3">
      <c r="A14" s="6" t="s">
        <v>183</v>
      </c>
      <c r="B14" s="7">
        <v>2.6619999999999999</v>
      </c>
      <c r="C14" s="5">
        <v>2.2400000000000001E-11</v>
      </c>
    </row>
    <row r="15" spans="1:3">
      <c r="A15" s="6" t="s">
        <v>65</v>
      </c>
      <c r="B15" s="7">
        <v>-2.4950000000000001</v>
      </c>
      <c r="C15" s="5">
        <v>2.35E-11</v>
      </c>
    </row>
    <row r="16" spans="1:3">
      <c r="A16" s="6" t="s">
        <v>292</v>
      </c>
      <c r="B16" s="7">
        <v>2.0910000000000002</v>
      </c>
      <c r="C16" s="5">
        <v>3.5800000000000002E-11</v>
      </c>
    </row>
    <row r="17" spans="1:3">
      <c r="A17" s="6" t="s">
        <v>105</v>
      </c>
      <c r="B17" s="7">
        <v>-2.1320000000000001</v>
      </c>
      <c r="C17" s="5">
        <v>1.13E-10</v>
      </c>
    </row>
    <row r="18" spans="1:3">
      <c r="A18" s="6" t="s">
        <v>49</v>
      </c>
      <c r="B18" s="7">
        <v>-2.012</v>
      </c>
      <c r="C18" s="5">
        <v>1.41E-10</v>
      </c>
    </row>
    <row r="19" spans="1:3">
      <c r="A19" s="6" t="s">
        <v>219</v>
      </c>
      <c r="B19" s="7">
        <v>1.6220000000000001</v>
      </c>
      <c r="C19" s="5">
        <v>1.66E-10</v>
      </c>
    </row>
    <row r="20" spans="1:3">
      <c r="A20" s="6" t="s">
        <v>107</v>
      </c>
      <c r="B20" s="7">
        <v>-1.8620000000000001</v>
      </c>
      <c r="C20" s="5">
        <v>3.0399999999999998E-10</v>
      </c>
    </row>
    <row r="21" spans="1:3">
      <c r="A21" s="6" t="s">
        <v>121</v>
      </c>
      <c r="B21" s="7">
        <v>-2.4980000000000002</v>
      </c>
      <c r="C21" s="5">
        <v>5.0300000000000002E-10</v>
      </c>
    </row>
    <row r="22" spans="1:3">
      <c r="A22" s="6" t="s">
        <v>85</v>
      </c>
      <c r="B22" s="7">
        <v>-1.607</v>
      </c>
      <c r="C22" s="5">
        <v>7.6099999999999996E-10</v>
      </c>
    </row>
    <row r="23" spans="1:3">
      <c r="A23" s="6" t="s">
        <v>342</v>
      </c>
      <c r="B23" s="7">
        <v>1.19</v>
      </c>
      <c r="C23" s="5">
        <v>9.569999999999999E-10</v>
      </c>
    </row>
    <row r="24" spans="1:3">
      <c r="A24" s="6" t="s">
        <v>123</v>
      </c>
      <c r="B24" s="7">
        <v>-1.69</v>
      </c>
      <c r="C24" s="5">
        <v>1.2400000000000001E-9</v>
      </c>
    </row>
    <row r="25" spans="1:3">
      <c r="A25" s="6" t="s">
        <v>73</v>
      </c>
      <c r="B25" s="7">
        <v>-1.77</v>
      </c>
      <c r="C25" s="5">
        <v>1.8300000000000001E-9</v>
      </c>
    </row>
    <row r="26" spans="1:3">
      <c r="A26" s="6" t="s">
        <v>201</v>
      </c>
      <c r="B26" s="7">
        <v>2.4049999999999998</v>
      </c>
      <c r="C26" s="5">
        <v>7.7699999999999994E-9</v>
      </c>
    </row>
    <row r="27" spans="1:3">
      <c r="A27" s="6" t="s">
        <v>255</v>
      </c>
      <c r="B27" s="7">
        <v>1.2470000000000001</v>
      </c>
      <c r="C27" s="5">
        <v>1.24E-8</v>
      </c>
    </row>
    <row r="28" spans="1:3">
      <c r="A28" s="6" t="s">
        <v>163</v>
      </c>
      <c r="B28" s="7">
        <v>-1.742</v>
      </c>
      <c r="C28" s="5">
        <v>1.6400000000000001E-8</v>
      </c>
    </row>
    <row r="29" spans="1:3">
      <c r="A29" s="6" t="s">
        <v>241</v>
      </c>
      <c r="B29" s="7">
        <v>1.7629999999999999</v>
      </c>
      <c r="C29" s="5">
        <v>2.07E-8</v>
      </c>
    </row>
    <row r="30" spans="1:3">
      <c r="A30" s="6" t="s">
        <v>147</v>
      </c>
      <c r="B30" s="7">
        <v>-1.02</v>
      </c>
      <c r="C30" s="5">
        <v>2.2600000000000001E-7</v>
      </c>
    </row>
    <row r="31" spans="1:3">
      <c r="A31" s="6" t="s">
        <v>151</v>
      </c>
      <c r="B31" s="7">
        <v>-1.0980000000000001</v>
      </c>
      <c r="C31" s="5">
        <v>2.6300000000000001E-7</v>
      </c>
    </row>
    <row r="32" spans="1:3">
      <c r="A32" s="6" t="s">
        <v>141</v>
      </c>
      <c r="B32" s="7">
        <v>-1.6279999999999999</v>
      </c>
      <c r="C32" s="5">
        <v>2.8299999999999998E-7</v>
      </c>
    </row>
    <row r="33" spans="1:3">
      <c r="A33" s="6" t="s">
        <v>330</v>
      </c>
      <c r="B33" s="7">
        <v>1.242</v>
      </c>
      <c r="C33" s="5">
        <v>4.2599999999999998E-7</v>
      </c>
    </row>
    <row r="34" spans="1:3">
      <c r="A34" s="6" t="s">
        <v>562</v>
      </c>
      <c r="B34" s="7">
        <v>-2.056</v>
      </c>
      <c r="C34" s="5">
        <v>1.5400000000000001E-6</v>
      </c>
    </row>
    <row r="35" spans="1:3">
      <c r="A35" s="6" t="s">
        <v>354</v>
      </c>
      <c r="B35" s="7">
        <v>1.198</v>
      </c>
      <c r="C35" s="5">
        <v>1.59E-6</v>
      </c>
    </row>
    <row r="36" spans="1:3">
      <c r="A36" s="6" t="s">
        <v>91</v>
      </c>
      <c r="B36" s="7">
        <v>-1.5660000000000001</v>
      </c>
      <c r="C36" s="5">
        <v>9.9000000000000001E-6</v>
      </c>
    </row>
    <row r="37" spans="1:3">
      <c r="A37" s="6" t="s">
        <v>45</v>
      </c>
      <c r="B37" s="7">
        <v>-1.675</v>
      </c>
      <c r="C37" s="5">
        <v>1.1600000000000001E-5</v>
      </c>
    </row>
    <row r="38" spans="1:3">
      <c r="A38" s="6" t="s">
        <v>263</v>
      </c>
      <c r="B38" s="7">
        <v>1.1970000000000001</v>
      </c>
      <c r="C38" s="5">
        <v>1.26E-5</v>
      </c>
    </row>
    <row r="39" spans="1:3">
      <c r="A39" s="6" t="s">
        <v>195</v>
      </c>
      <c r="B39" s="7">
        <v>1.2669999999999999</v>
      </c>
      <c r="C39" s="5">
        <v>1.29E-5</v>
      </c>
    </row>
    <row r="40" spans="1:3">
      <c r="A40" s="6" t="s">
        <v>71</v>
      </c>
      <c r="B40" s="7">
        <v>-1.5640000000000001</v>
      </c>
      <c r="C40" s="5">
        <v>1.5800000000000001E-5</v>
      </c>
    </row>
    <row r="41" spans="1:3">
      <c r="A41" s="6" t="s">
        <v>61</v>
      </c>
      <c r="B41" s="7">
        <v>-1.7150000000000001</v>
      </c>
      <c r="C41" s="5">
        <v>1.5800000000000001E-5</v>
      </c>
    </row>
    <row r="42" spans="1:3">
      <c r="A42" s="6" t="s">
        <v>267</v>
      </c>
      <c r="B42" s="7">
        <v>1.3260000000000001</v>
      </c>
      <c r="C42" s="5">
        <v>1.8700000000000001E-5</v>
      </c>
    </row>
    <row r="43" spans="1:3">
      <c r="A43" s="6" t="s">
        <v>308</v>
      </c>
      <c r="B43" s="7">
        <v>1.022</v>
      </c>
      <c r="C43" s="5">
        <v>1.9400000000000001E-5</v>
      </c>
    </row>
    <row r="44" spans="1:3">
      <c r="A44" s="6" t="s">
        <v>171</v>
      </c>
      <c r="B44" s="7">
        <v>-1.036</v>
      </c>
      <c r="C44" s="5">
        <v>1.9700000000000001E-5</v>
      </c>
    </row>
    <row r="45" spans="1:3">
      <c r="A45" s="6" t="s">
        <v>245</v>
      </c>
      <c r="B45" s="7">
        <v>1.454</v>
      </c>
      <c r="C45" s="5">
        <v>2.3099999999999999E-5</v>
      </c>
    </row>
    <row r="46" spans="1:3">
      <c r="A46" s="6" t="s">
        <v>225</v>
      </c>
      <c r="B46" s="7">
        <v>1.1100000000000001</v>
      </c>
      <c r="C46" s="5">
        <v>2.5000000000000001E-5</v>
      </c>
    </row>
    <row r="47" spans="1:3">
      <c r="A47" s="6" t="s">
        <v>563</v>
      </c>
      <c r="B47" s="7">
        <v>1.6479999999999999</v>
      </c>
      <c r="C47" s="5">
        <v>3.01E-5</v>
      </c>
    </row>
    <row r="48" spans="1:3">
      <c r="A48" s="6" t="s">
        <v>249</v>
      </c>
      <c r="B48" s="7">
        <v>1.4930000000000001</v>
      </c>
      <c r="C48" s="5">
        <v>3.01E-5</v>
      </c>
    </row>
    <row r="49" spans="1:3">
      <c r="A49" s="6" t="s">
        <v>47</v>
      </c>
      <c r="B49" s="7">
        <v>-1.248</v>
      </c>
      <c r="C49" s="5">
        <v>3.2299999999999999E-5</v>
      </c>
    </row>
    <row r="50" spans="1:3">
      <c r="A50" s="6" t="s">
        <v>334</v>
      </c>
      <c r="B50" s="7">
        <v>1.4450000000000001</v>
      </c>
      <c r="C50" s="5">
        <v>3.6600000000000002E-5</v>
      </c>
    </row>
    <row r="51" spans="1:3">
      <c r="A51" s="6" t="s">
        <v>51</v>
      </c>
      <c r="B51" s="7">
        <v>-1.506</v>
      </c>
      <c r="C51" s="5">
        <v>3.9400000000000002E-5</v>
      </c>
    </row>
    <row r="52" spans="1:3">
      <c r="A52" s="6" t="s">
        <v>564</v>
      </c>
      <c r="B52" s="7">
        <v>-1.304</v>
      </c>
      <c r="C52" s="5">
        <v>4.07E-5</v>
      </c>
    </row>
    <row r="53" spans="1:3">
      <c r="A53" s="6" t="s">
        <v>115</v>
      </c>
      <c r="B53" s="7">
        <v>-1.123</v>
      </c>
      <c r="C53" s="5">
        <v>4.57E-5</v>
      </c>
    </row>
    <row r="54" spans="1:3">
      <c r="A54" s="6" t="s">
        <v>79</v>
      </c>
      <c r="B54" s="7">
        <v>-1.6439999999999999</v>
      </c>
      <c r="C54" s="5">
        <v>4.57E-5</v>
      </c>
    </row>
    <row r="55" spans="1:3">
      <c r="A55" s="6" t="s">
        <v>285</v>
      </c>
      <c r="B55" s="7">
        <v>0.89700000000000002</v>
      </c>
      <c r="C55" s="5">
        <v>4.7500000000000003E-5</v>
      </c>
    </row>
    <row r="56" spans="1:3">
      <c r="A56" s="6" t="s">
        <v>237</v>
      </c>
      <c r="B56" s="7">
        <v>1.25</v>
      </c>
      <c r="C56" s="5">
        <v>4.7500000000000003E-5</v>
      </c>
    </row>
    <row r="57" spans="1:3">
      <c r="A57" s="6" t="s">
        <v>159</v>
      </c>
      <c r="B57" s="7">
        <v>-1.2250000000000001</v>
      </c>
      <c r="C57" s="5">
        <v>5.6499999999999998E-5</v>
      </c>
    </row>
    <row r="58" spans="1:3">
      <c r="A58" s="6" t="s">
        <v>302</v>
      </c>
      <c r="B58" s="7">
        <v>1.179</v>
      </c>
      <c r="C58" s="5">
        <v>6.7100000000000005E-5</v>
      </c>
    </row>
    <row r="59" spans="1:3">
      <c r="A59" s="6" t="s">
        <v>211</v>
      </c>
      <c r="B59" s="7">
        <v>0.96599999999999997</v>
      </c>
      <c r="C59" s="5">
        <v>7.1099999999999994E-5</v>
      </c>
    </row>
    <row r="60" spans="1:3">
      <c r="A60" s="6" t="s">
        <v>350</v>
      </c>
      <c r="B60" s="7">
        <v>1.6379999999999999</v>
      </c>
      <c r="C60" s="5">
        <v>7.5500000000000006E-5</v>
      </c>
    </row>
    <row r="61" spans="1:3">
      <c r="A61" s="6" t="s">
        <v>476</v>
      </c>
      <c r="B61" s="7">
        <v>-1.552</v>
      </c>
      <c r="C61" s="5">
        <v>8.6700000000000007E-5</v>
      </c>
    </row>
    <row r="62" spans="1:3">
      <c r="A62" s="6" t="s">
        <v>565</v>
      </c>
      <c r="B62" s="7">
        <v>-1.669</v>
      </c>
      <c r="C62" s="5">
        <v>1E-4</v>
      </c>
    </row>
    <row r="63" spans="1:3">
      <c r="A63" s="6" t="s">
        <v>259</v>
      </c>
      <c r="B63" s="7">
        <v>-1.323</v>
      </c>
      <c r="C63" s="5">
        <v>1.1E-4</v>
      </c>
    </row>
    <row r="64" spans="1:3">
      <c r="A64" s="6" t="s">
        <v>149</v>
      </c>
      <c r="B64" s="7">
        <v>1.161</v>
      </c>
      <c r="C64" s="5">
        <v>1.1E-4</v>
      </c>
    </row>
    <row r="65" spans="1:3">
      <c r="A65" s="6" t="s">
        <v>466</v>
      </c>
      <c r="B65" s="7">
        <v>-1.095</v>
      </c>
      <c r="C65" s="5">
        <v>1.17E-4</v>
      </c>
    </row>
    <row r="66" spans="1:3">
      <c r="A66" s="6" t="s">
        <v>143</v>
      </c>
      <c r="B66" s="7">
        <v>-0.93799999999999994</v>
      </c>
      <c r="C66" s="5">
        <v>1.3899999999999999E-4</v>
      </c>
    </row>
    <row r="67" spans="1:3">
      <c r="A67" s="6" t="s">
        <v>566</v>
      </c>
      <c r="B67" s="7">
        <v>0.92700000000000005</v>
      </c>
      <c r="C67" s="5">
        <v>1.6100000000000001E-4</v>
      </c>
    </row>
    <row r="68" spans="1:3">
      <c r="A68" s="6" t="s">
        <v>567</v>
      </c>
      <c r="B68" s="7">
        <v>-1.2430000000000001</v>
      </c>
      <c r="C68" s="5">
        <v>1.66E-4</v>
      </c>
    </row>
    <row r="69" spans="1:3">
      <c r="A69" s="6" t="s">
        <v>568</v>
      </c>
      <c r="B69" s="7">
        <v>-0.93200000000000005</v>
      </c>
      <c r="C69" s="5">
        <v>1.6899999999999999E-4</v>
      </c>
    </row>
    <row r="70" spans="1:3">
      <c r="A70" s="6" t="s">
        <v>434</v>
      </c>
      <c r="B70" s="7">
        <v>-2.286</v>
      </c>
      <c r="C70" s="5">
        <v>1.85E-4</v>
      </c>
    </row>
    <row r="71" spans="1:3">
      <c r="A71" s="6" t="s">
        <v>569</v>
      </c>
      <c r="B71" s="7">
        <v>1.734</v>
      </c>
      <c r="C71" s="5">
        <v>2.3599999999999999E-4</v>
      </c>
    </row>
    <row r="72" spans="1:3">
      <c r="A72" s="6" t="s">
        <v>352</v>
      </c>
      <c r="B72" s="7">
        <v>-0.77400000000000002</v>
      </c>
      <c r="C72" s="5">
        <v>2.6200000000000003E-4</v>
      </c>
    </row>
    <row r="73" spans="1:3">
      <c r="A73" s="6" t="s">
        <v>570</v>
      </c>
      <c r="B73" s="7">
        <v>1.498</v>
      </c>
      <c r="C73" s="5">
        <v>2.6200000000000003E-4</v>
      </c>
    </row>
    <row r="74" spans="1:3">
      <c r="A74" s="6" t="s">
        <v>571</v>
      </c>
      <c r="B74" s="7">
        <v>1.02</v>
      </c>
      <c r="C74" s="5">
        <v>2.7999999999999998E-4</v>
      </c>
    </row>
    <row r="75" spans="1:3">
      <c r="A75" s="6" t="s">
        <v>189</v>
      </c>
      <c r="B75" s="7">
        <v>0.999</v>
      </c>
      <c r="C75" s="5">
        <v>2.9999999999999997E-4</v>
      </c>
    </row>
    <row r="76" spans="1:3">
      <c r="A76" s="6" t="s">
        <v>340</v>
      </c>
      <c r="B76" s="7">
        <v>0.96399999999999997</v>
      </c>
      <c r="C76" s="5">
        <v>3.2299999999999999E-4</v>
      </c>
    </row>
    <row r="77" spans="1:3">
      <c r="A77" s="6" t="s">
        <v>572</v>
      </c>
      <c r="B77" s="7">
        <v>1.2490000000000001</v>
      </c>
      <c r="C77" s="5">
        <v>3.39E-4</v>
      </c>
    </row>
    <row r="78" spans="1:3">
      <c r="A78" s="6" t="s">
        <v>283</v>
      </c>
      <c r="B78" s="7">
        <v>0.92700000000000005</v>
      </c>
      <c r="C78" s="5">
        <v>3.39E-4</v>
      </c>
    </row>
    <row r="79" spans="1:3">
      <c r="A79" s="6" t="s">
        <v>336</v>
      </c>
      <c r="B79" s="7">
        <v>1.0820000000000001</v>
      </c>
      <c r="C79" s="5">
        <v>3.4600000000000001E-4</v>
      </c>
    </row>
    <row r="80" spans="1:3">
      <c r="A80" s="6" t="s">
        <v>573</v>
      </c>
      <c r="B80" s="7">
        <v>-1.133</v>
      </c>
      <c r="C80" s="5">
        <v>3.8499999999999998E-4</v>
      </c>
    </row>
    <row r="81" spans="1:3">
      <c r="A81" s="6" t="s">
        <v>574</v>
      </c>
      <c r="B81" s="7">
        <v>-1.468</v>
      </c>
      <c r="C81" s="5">
        <v>3.8900000000000002E-4</v>
      </c>
    </row>
    <row r="82" spans="1:3">
      <c r="A82" s="6" t="s">
        <v>209</v>
      </c>
      <c r="B82" s="7">
        <v>1.196</v>
      </c>
      <c r="C82" s="5">
        <v>3.9100000000000002E-4</v>
      </c>
    </row>
    <row r="83" spans="1:3">
      <c r="A83" s="6" t="s">
        <v>207</v>
      </c>
      <c r="B83" s="7">
        <v>0.91500000000000004</v>
      </c>
      <c r="C83" s="5">
        <v>3.9100000000000002E-4</v>
      </c>
    </row>
    <row r="84" spans="1:3">
      <c r="A84" s="6" t="s">
        <v>39</v>
      </c>
      <c r="B84" s="7">
        <v>-0.186</v>
      </c>
      <c r="C84" s="5">
        <v>3.9100000000000002E-4</v>
      </c>
    </row>
    <row r="85" spans="1:3">
      <c r="A85" s="6" t="s">
        <v>155</v>
      </c>
      <c r="B85" s="7">
        <v>-0.96499999999999997</v>
      </c>
      <c r="C85" s="5">
        <v>3.9199999999999999E-4</v>
      </c>
    </row>
    <row r="86" spans="1:3">
      <c r="A86" s="6" t="s">
        <v>310</v>
      </c>
      <c r="B86" s="7">
        <v>1.111</v>
      </c>
      <c r="C86" s="5">
        <v>4.17E-4</v>
      </c>
    </row>
    <row r="87" spans="1:3">
      <c r="A87" s="6" t="s">
        <v>304</v>
      </c>
      <c r="B87" s="7">
        <v>1.371</v>
      </c>
      <c r="C87" s="5">
        <v>4.17E-4</v>
      </c>
    </row>
    <row r="88" spans="1:3">
      <c r="A88" s="6" t="s">
        <v>223</v>
      </c>
      <c r="B88" s="7">
        <v>1.107</v>
      </c>
      <c r="C88" s="5">
        <v>4.2400000000000001E-4</v>
      </c>
    </row>
    <row r="89" spans="1:3">
      <c r="A89" s="6" t="s">
        <v>575</v>
      </c>
      <c r="B89" s="7">
        <v>0.83099999999999996</v>
      </c>
      <c r="C89" s="5">
        <v>4.4200000000000001E-4</v>
      </c>
    </row>
    <row r="90" spans="1:3">
      <c r="A90" s="6" t="s">
        <v>55</v>
      </c>
      <c r="B90" s="7">
        <v>-1.099</v>
      </c>
      <c r="C90" s="5">
        <v>4.8000000000000001E-4</v>
      </c>
    </row>
    <row r="91" spans="1:3">
      <c r="A91" s="6" t="s">
        <v>576</v>
      </c>
      <c r="B91" s="7">
        <v>1.6970000000000001</v>
      </c>
      <c r="C91" s="5">
        <v>5.4600000000000004E-4</v>
      </c>
    </row>
    <row r="92" spans="1:3">
      <c r="A92" s="6" t="s">
        <v>577</v>
      </c>
      <c r="B92" s="7">
        <v>1.26</v>
      </c>
      <c r="C92" s="5">
        <v>5.5400000000000002E-4</v>
      </c>
    </row>
    <row r="93" spans="1:3">
      <c r="A93" s="6" t="s">
        <v>483</v>
      </c>
      <c r="B93" s="7">
        <v>-1.4910000000000001</v>
      </c>
      <c r="C93" s="5">
        <v>5.5800000000000001E-4</v>
      </c>
    </row>
    <row r="94" spans="1:3">
      <c r="A94" s="6" t="s">
        <v>265</v>
      </c>
      <c r="B94" s="7">
        <v>1.2729999999999999</v>
      </c>
      <c r="C94" s="5">
        <v>6.8300000000000001E-4</v>
      </c>
    </row>
    <row r="95" spans="1:3">
      <c r="A95" s="6" t="s">
        <v>578</v>
      </c>
      <c r="B95" s="7">
        <v>-0.75700000000000001</v>
      </c>
      <c r="C95" s="5">
        <v>7.5799999999999999E-4</v>
      </c>
    </row>
    <row r="96" spans="1:3">
      <c r="A96" s="6" t="s">
        <v>579</v>
      </c>
      <c r="B96" s="7">
        <v>-1.359</v>
      </c>
      <c r="C96" s="5">
        <v>8.5800000000000004E-4</v>
      </c>
    </row>
    <row r="97" spans="1:3">
      <c r="A97" s="6" t="s">
        <v>580</v>
      </c>
      <c r="B97" s="7">
        <v>-1.0389999999999999</v>
      </c>
      <c r="C97" s="5">
        <v>9.5E-4</v>
      </c>
    </row>
    <row r="98" spans="1:3">
      <c r="A98" s="6" t="s">
        <v>251</v>
      </c>
      <c r="B98" s="7">
        <v>1.073</v>
      </c>
      <c r="C98" s="5">
        <v>1.0300000000000001E-3</v>
      </c>
    </row>
    <row r="99" spans="1:3">
      <c r="A99" s="6" t="s">
        <v>99</v>
      </c>
      <c r="B99" s="7">
        <v>-0.96899999999999997</v>
      </c>
      <c r="C99" s="5">
        <v>1.0399999999999999E-3</v>
      </c>
    </row>
    <row r="100" spans="1:3">
      <c r="A100" s="6" t="s">
        <v>360</v>
      </c>
      <c r="B100" s="7">
        <v>0.76800000000000002</v>
      </c>
      <c r="C100" s="5">
        <v>1.1000000000000001E-3</v>
      </c>
    </row>
    <row r="101" spans="1:3">
      <c r="A101" s="6" t="s">
        <v>418</v>
      </c>
      <c r="B101" s="7">
        <v>-0.95699999999999996</v>
      </c>
      <c r="C101" s="5">
        <v>1.1000000000000001E-3</v>
      </c>
    </row>
    <row r="102" spans="1:3">
      <c r="A102" s="6" t="s">
        <v>581</v>
      </c>
      <c r="B102" s="7">
        <v>1.288</v>
      </c>
      <c r="C102" s="5">
        <v>1.1299999999999999E-3</v>
      </c>
    </row>
    <row r="103" spans="1:3">
      <c r="A103" s="6" t="s">
        <v>229</v>
      </c>
      <c r="B103" s="7">
        <v>0.97099999999999997</v>
      </c>
      <c r="C103" s="5">
        <v>1.17E-3</v>
      </c>
    </row>
    <row r="104" spans="1:3">
      <c r="A104" s="6" t="s">
        <v>197</v>
      </c>
      <c r="B104" s="7">
        <v>1.4810000000000001</v>
      </c>
      <c r="C104" s="5">
        <v>1.24E-3</v>
      </c>
    </row>
    <row r="105" spans="1:3">
      <c r="A105" s="8" t="s">
        <v>582</v>
      </c>
      <c r="B105" s="7">
        <v>1.113</v>
      </c>
      <c r="C105" s="5">
        <v>1.2999999999999999E-3</v>
      </c>
    </row>
    <row r="106" spans="1:3">
      <c r="A106" s="6" t="s">
        <v>103</v>
      </c>
      <c r="B106" s="7">
        <v>-1.1000000000000001</v>
      </c>
      <c r="C106" s="5">
        <v>1.34E-3</v>
      </c>
    </row>
    <row r="107" spans="1:3">
      <c r="A107" s="6" t="s">
        <v>583</v>
      </c>
      <c r="B107" s="7">
        <v>-0.81299999999999994</v>
      </c>
      <c r="C107" s="5">
        <v>1.3600000000000001E-3</v>
      </c>
    </row>
    <row r="108" spans="1:3" ht="26">
      <c r="A108" s="6" t="s">
        <v>81</v>
      </c>
      <c r="B108" s="7">
        <v>-1.306</v>
      </c>
      <c r="C108" s="5">
        <v>1.3600000000000001E-3</v>
      </c>
    </row>
    <row r="109" spans="1:3">
      <c r="A109" s="6" t="s">
        <v>584</v>
      </c>
      <c r="B109" s="7">
        <v>-1.226</v>
      </c>
      <c r="C109" s="5">
        <v>1.4E-3</v>
      </c>
    </row>
    <row r="110" spans="1:3">
      <c r="A110" s="6" t="s">
        <v>129</v>
      </c>
      <c r="B110" s="7">
        <v>-1.105</v>
      </c>
      <c r="C110" s="5">
        <v>1.5E-3</v>
      </c>
    </row>
    <row r="111" spans="1:3">
      <c r="A111" s="6" t="s">
        <v>358</v>
      </c>
      <c r="B111" s="7">
        <v>1.7050000000000001</v>
      </c>
      <c r="C111" s="5">
        <v>1.5200000000000001E-3</v>
      </c>
    </row>
    <row r="112" spans="1:3">
      <c r="A112" s="6" t="s">
        <v>585</v>
      </c>
      <c r="B112" s="7">
        <v>1.286</v>
      </c>
      <c r="C112" s="5">
        <v>1.5200000000000001E-3</v>
      </c>
    </row>
    <row r="113" spans="1:3">
      <c r="A113" s="6" t="s">
        <v>586</v>
      </c>
      <c r="B113" s="7">
        <v>-1.24</v>
      </c>
      <c r="C113" s="5">
        <v>1.5200000000000001E-3</v>
      </c>
    </row>
    <row r="114" spans="1:3">
      <c r="A114" s="6" t="s">
        <v>587</v>
      </c>
      <c r="B114" s="7">
        <v>1.1779999999999999</v>
      </c>
      <c r="C114" s="5">
        <v>1.6299999999999999E-3</v>
      </c>
    </row>
    <row r="115" spans="1:3">
      <c r="A115" s="6" t="s">
        <v>235</v>
      </c>
      <c r="B115" s="7">
        <v>1.0900000000000001</v>
      </c>
      <c r="C115" s="5">
        <v>1.6299999999999999E-3</v>
      </c>
    </row>
    <row r="116" spans="1:3">
      <c r="A116" s="6" t="s">
        <v>119</v>
      </c>
      <c r="B116" s="7">
        <v>-1.0529999999999999</v>
      </c>
      <c r="C116" s="5">
        <v>1.6299999999999999E-3</v>
      </c>
    </row>
    <row r="117" spans="1:3">
      <c r="A117" s="6" t="s">
        <v>273</v>
      </c>
      <c r="B117" s="7">
        <v>1.613</v>
      </c>
      <c r="C117" s="5">
        <v>1.6800000000000001E-3</v>
      </c>
    </row>
    <row r="118" spans="1:3">
      <c r="A118" s="6" t="s">
        <v>588</v>
      </c>
      <c r="B118" s="7">
        <v>-1.1950000000000001</v>
      </c>
      <c r="C118" s="5">
        <v>1.73E-3</v>
      </c>
    </row>
    <row r="119" spans="1:3">
      <c r="A119" s="6" t="s">
        <v>217</v>
      </c>
      <c r="B119" s="7">
        <v>1.08</v>
      </c>
      <c r="C119" s="5">
        <v>1.74E-3</v>
      </c>
    </row>
    <row r="120" spans="1:3">
      <c r="A120" s="6" t="s">
        <v>233</v>
      </c>
      <c r="B120" s="7">
        <v>0.91500000000000004</v>
      </c>
      <c r="C120" s="5">
        <v>1.74E-3</v>
      </c>
    </row>
    <row r="121" spans="1:3">
      <c r="A121" s="6" t="s">
        <v>589</v>
      </c>
      <c r="B121" s="7">
        <v>1.5640000000000001</v>
      </c>
      <c r="C121" s="5">
        <v>1.7600000000000001E-3</v>
      </c>
    </row>
    <row r="122" spans="1:3">
      <c r="A122" s="6" t="s">
        <v>205</v>
      </c>
      <c r="B122" s="7">
        <v>1.3939999999999999</v>
      </c>
      <c r="C122" s="5">
        <v>1.7600000000000001E-3</v>
      </c>
    </row>
    <row r="123" spans="1:3">
      <c r="A123" s="6" t="s">
        <v>590</v>
      </c>
      <c r="B123" s="7">
        <v>-1.3720000000000001</v>
      </c>
      <c r="C123" s="5">
        <v>1.97E-3</v>
      </c>
    </row>
    <row r="124" spans="1:3">
      <c r="A124" s="6" t="s">
        <v>591</v>
      </c>
      <c r="B124" s="7">
        <v>0.69199999999999995</v>
      </c>
      <c r="C124" s="5">
        <v>2.1299999999999999E-3</v>
      </c>
    </row>
    <row r="125" spans="1:3">
      <c r="A125" s="6" t="s">
        <v>290</v>
      </c>
      <c r="B125" s="7">
        <v>0.96299999999999997</v>
      </c>
      <c r="C125" s="5">
        <v>2.2399999999999998E-3</v>
      </c>
    </row>
    <row r="126" spans="1:3">
      <c r="A126" s="6" t="s">
        <v>592</v>
      </c>
      <c r="B126" s="7">
        <v>1.038</v>
      </c>
      <c r="C126" s="5">
        <v>2.2499999999999998E-3</v>
      </c>
    </row>
    <row r="127" spans="1:3">
      <c r="A127" s="6" t="s">
        <v>83</v>
      </c>
      <c r="B127" s="7">
        <v>-1.391</v>
      </c>
      <c r="C127" s="5">
        <v>2.2699999999999999E-3</v>
      </c>
    </row>
    <row r="128" spans="1:3">
      <c r="A128" s="6" t="s">
        <v>298</v>
      </c>
      <c r="B128" s="7">
        <v>0.82399999999999995</v>
      </c>
      <c r="C128" s="5">
        <v>2.48E-3</v>
      </c>
    </row>
    <row r="129" spans="1:3">
      <c r="A129" s="6" t="s">
        <v>593</v>
      </c>
      <c r="B129" s="7">
        <v>-0.94299999999999995</v>
      </c>
      <c r="C129" s="5">
        <v>2.5200000000000001E-3</v>
      </c>
    </row>
    <row r="130" spans="1:3">
      <c r="A130" s="6" t="s">
        <v>296</v>
      </c>
      <c r="B130" s="7">
        <v>0.70199999999999996</v>
      </c>
      <c r="C130" s="5">
        <v>2.5999999999999999E-3</v>
      </c>
    </row>
    <row r="131" spans="1:3">
      <c r="A131" s="6" t="s">
        <v>594</v>
      </c>
      <c r="B131" s="7">
        <v>1.369</v>
      </c>
      <c r="C131" s="5">
        <v>2.5999999999999999E-3</v>
      </c>
    </row>
    <row r="132" spans="1:3">
      <c r="A132" s="6" t="s">
        <v>41</v>
      </c>
      <c r="B132" s="7">
        <v>-1.034</v>
      </c>
      <c r="C132" s="5">
        <v>2.5999999999999999E-3</v>
      </c>
    </row>
    <row r="133" spans="1:3">
      <c r="A133" s="6" t="s">
        <v>595</v>
      </c>
      <c r="B133" s="7">
        <v>-1.2430000000000001</v>
      </c>
      <c r="C133" s="5">
        <v>2.7599999999999999E-3</v>
      </c>
    </row>
    <row r="134" spans="1:3">
      <c r="A134" s="6" t="s">
        <v>596</v>
      </c>
      <c r="B134" s="7">
        <v>1.4730000000000001</v>
      </c>
      <c r="C134" s="5">
        <v>2.8600000000000001E-3</v>
      </c>
    </row>
    <row r="135" spans="1:3">
      <c r="A135" s="6" t="s">
        <v>597</v>
      </c>
      <c r="B135" s="7">
        <v>-0.93500000000000005</v>
      </c>
      <c r="C135" s="5">
        <v>2.8999999999999998E-3</v>
      </c>
    </row>
    <row r="136" spans="1:3">
      <c r="A136" s="6" t="s">
        <v>175</v>
      </c>
      <c r="B136" s="7">
        <v>0.86099999999999999</v>
      </c>
      <c r="C136" s="5">
        <v>2.99E-3</v>
      </c>
    </row>
    <row r="137" spans="1:3">
      <c r="A137" s="6" t="s">
        <v>281</v>
      </c>
      <c r="B137" s="7">
        <v>1.1639999999999999</v>
      </c>
      <c r="C137" s="5">
        <v>3.15E-3</v>
      </c>
    </row>
    <row r="138" spans="1:3">
      <c r="A138" s="6" t="s">
        <v>227</v>
      </c>
      <c r="B138" s="7">
        <v>0.96099999999999997</v>
      </c>
      <c r="C138" s="5">
        <v>3.15E-3</v>
      </c>
    </row>
    <row r="139" spans="1:3">
      <c r="A139" s="6" t="s">
        <v>598</v>
      </c>
      <c r="B139" s="7">
        <v>1.33</v>
      </c>
      <c r="C139" s="5">
        <v>3.2399999999999998E-3</v>
      </c>
    </row>
    <row r="140" spans="1:3">
      <c r="A140" s="6" t="s">
        <v>93</v>
      </c>
      <c r="B140" s="7">
        <v>-0.98099999999999998</v>
      </c>
      <c r="C140" s="5">
        <v>3.29E-3</v>
      </c>
    </row>
    <row r="141" spans="1:3">
      <c r="A141" s="6" t="s">
        <v>153</v>
      </c>
      <c r="B141" s="7">
        <v>-0.69599999999999995</v>
      </c>
      <c r="C141" s="5">
        <v>3.31E-3</v>
      </c>
    </row>
    <row r="142" spans="1:3">
      <c r="A142" s="6" t="s">
        <v>113</v>
      </c>
      <c r="B142" s="7">
        <v>-1.3759999999999999</v>
      </c>
      <c r="C142" s="5">
        <v>3.46E-3</v>
      </c>
    </row>
    <row r="143" spans="1:3">
      <c r="A143" s="6" t="s">
        <v>312</v>
      </c>
      <c r="B143" s="7">
        <v>1.514</v>
      </c>
      <c r="C143" s="5">
        <v>3.7000000000000002E-3</v>
      </c>
    </row>
    <row r="144" spans="1:3">
      <c r="A144" s="6" t="s">
        <v>599</v>
      </c>
      <c r="B144" s="7">
        <v>1.0509999999999999</v>
      </c>
      <c r="C144" s="5">
        <v>4.2100000000000002E-3</v>
      </c>
    </row>
    <row r="145" spans="1:3">
      <c r="A145" s="6" t="s">
        <v>269</v>
      </c>
      <c r="B145" s="7">
        <v>1.087</v>
      </c>
      <c r="C145" s="5">
        <v>4.2100000000000002E-3</v>
      </c>
    </row>
    <row r="146" spans="1:3">
      <c r="A146" s="6" t="s">
        <v>600</v>
      </c>
      <c r="B146" s="7">
        <v>-0.90400000000000003</v>
      </c>
      <c r="C146" s="5">
        <v>4.3200000000000001E-3</v>
      </c>
    </row>
    <row r="147" spans="1:3">
      <c r="A147" s="6" t="s">
        <v>601</v>
      </c>
      <c r="B147" s="7">
        <v>0.98499999999999999</v>
      </c>
      <c r="C147" s="5">
        <v>4.5500000000000002E-3</v>
      </c>
    </row>
    <row r="148" spans="1:3">
      <c r="A148" s="6" t="s">
        <v>602</v>
      </c>
      <c r="B148" s="7">
        <v>-0.71299999999999997</v>
      </c>
      <c r="C148" s="5">
        <v>4.6899999999999997E-3</v>
      </c>
    </row>
    <row r="149" spans="1:3">
      <c r="A149" s="6" t="s">
        <v>603</v>
      </c>
      <c r="B149" s="7">
        <v>-1.1990000000000001</v>
      </c>
      <c r="C149" s="5">
        <v>4.6899999999999997E-3</v>
      </c>
    </row>
    <row r="150" spans="1:3">
      <c r="A150" s="6" t="s">
        <v>87</v>
      </c>
      <c r="B150" s="7">
        <v>-1.397</v>
      </c>
      <c r="C150" s="5">
        <v>4.8599999999999997E-3</v>
      </c>
    </row>
    <row r="151" spans="1:3">
      <c r="A151" s="6" t="s">
        <v>209</v>
      </c>
      <c r="B151" s="7">
        <v>1.06</v>
      </c>
      <c r="C151" s="5">
        <v>4.9399999999999999E-3</v>
      </c>
    </row>
    <row r="152" spans="1:3">
      <c r="A152" s="6" t="s">
        <v>604</v>
      </c>
      <c r="B152" s="7">
        <v>0.76</v>
      </c>
      <c r="C152" s="5">
        <v>4.9699999999999996E-3</v>
      </c>
    </row>
    <row r="153" spans="1:3">
      <c r="A153" s="6" t="s">
        <v>605</v>
      </c>
      <c r="B153" s="7">
        <v>-0.83099999999999996</v>
      </c>
      <c r="C153" s="5">
        <v>4.9699999999999996E-3</v>
      </c>
    </row>
    <row r="154" spans="1:3">
      <c r="A154" s="6" t="s">
        <v>459</v>
      </c>
      <c r="B154" s="7">
        <v>-1.452</v>
      </c>
      <c r="C154" s="5">
        <v>4.9699999999999996E-3</v>
      </c>
    </row>
    <row r="155" spans="1:3">
      <c r="A155" s="6" t="s">
        <v>606</v>
      </c>
      <c r="B155" s="7">
        <v>-0.73699999999999999</v>
      </c>
      <c r="C155" s="5">
        <v>5.1799999999999997E-3</v>
      </c>
    </row>
    <row r="156" spans="1:3">
      <c r="A156" s="6" t="s">
        <v>199</v>
      </c>
      <c r="B156" s="7">
        <v>-0.96199999999999997</v>
      </c>
      <c r="C156" s="5">
        <v>5.2300000000000003E-3</v>
      </c>
    </row>
    <row r="157" spans="1:3">
      <c r="A157" s="6" t="s">
        <v>607</v>
      </c>
      <c r="B157" s="7">
        <v>-0.82499999999999996</v>
      </c>
      <c r="C157" s="5">
        <v>5.2300000000000003E-3</v>
      </c>
    </row>
    <row r="158" spans="1:3">
      <c r="A158" s="6" t="s">
        <v>608</v>
      </c>
      <c r="B158" s="7">
        <v>1.0049999999999999</v>
      </c>
      <c r="C158" s="5">
        <v>5.2300000000000003E-3</v>
      </c>
    </row>
    <row r="159" spans="1:3">
      <c r="A159" s="6" t="s">
        <v>191</v>
      </c>
      <c r="B159" s="7">
        <v>-1.373</v>
      </c>
      <c r="C159" s="5">
        <v>5.4000000000000003E-3</v>
      </c>
    </row>
    <row r="160" spans="1:3">
      <c r="A160" s="6" t="s">
        <v>609</v>
      </c>
      <c r="B160" s="7">
        <v>0.87</v>
      </c>
      <c r="C160" s="5">
        <v>5.4000000000000003E-3</v>
      </c>
    </row>
    <row r="161" spans="1:3">
      <c r="A161" s="6" t="s">
        <v>346</v>
      </c>
      <c r="B161" s="7">
        <v>0.93200000000000005</v>
      </c>
      <c r="C161" s="5">
        <v>5.5700000000000003E-3</v>
      </c>
    </row>
    <row r="162" spans="1:3">
      <c r="A162" s="6" t="s">
        <v>277</v>
      </c>
      <c r="B162" s="7">
        <v>1.006</v>
      </c>
      <c r="C162" s="5">
        <v>5.64E-3</v>
      </c>
    </row>
    <row r="163" spans="1:3">
      <c r="A163" s="6" t="s">
        <v>610</v>
      </c>
      <c r="B163" s="7">
        <v>-1.1639999999999999</v>
      </c>
      <c r="C163" s="5">
        <v>5.9300000000000004E-3</v>
      </c>
    </row>
    <row r="164" spans="1:3">
      <c r="A164" s="6" t="s">
        <v>611</v>
      </c>
      <c r="B164" s="7">
        <v>-1.056</v>
      </c>
      <c r="C164" s="5">
        <v>5.94E-3</v>
      </c>
    </row>
    <row r="165" spans="1:3">
      <c r="A165" s="6" t="s">
        <v>612</v>
      </c>
      <c r="B165" s="7">
        <v>-1.325</v>
      </c>
      <c r="C165" s="5">
        <v>6.0499999999999998E-3</v>
      </c>
    </row>
    <row r="166" spans="1:3">
      <c r="A166" s="6" t="s">
        <v>247</v>
      </c>
      <c r="B166" s="7">
        <v>1.006</v>
      </c>
      <c r="C166" s="5">
        <v>6.0499999999999998E-3</v>
      </c>
    </row>
    <row r="167" spans="1:3">
      <c r="A167" s="6" t="s">
        <v>338</v>
      </c>
      <c r="B167" s="7">
        <v>1.4770000000000001</v>
      </c>
      <c r="C167" s="5">
        <v>6.1000000000000004E-3</v>
      </c>
    </row>
    <row r="168" spans="1:3">
      <c r="A168" s="6" t="s">
        <v>613</v>
      </c>
      <c r="B168" s="7">
        <v>-0.80200000000000005</v>
      </c>
      <c r="C168" s="5">
        <v>6.6299999999999996E-3</v>
      </c>
    </row>
    <row r="169" spans="1:3">
      <c r="A169" s="6" t="s">
        <v>614</v>
      </c>
      <c r="B169" s="7">
        <v>0.67700000000000005</v>
      </c>
      <c r="C169" s="5">
        <v>6.6800000000000002E-3</v>
      </c>
    </row>
    <row r="170" spans="1:3">
      <c r="A170" s="6" t="s">
        <v>615</v>
      </c>
      <c r="B170" s="7">
        <v>0.84899999999999998</v>
      </c>
      <c r="C170" s="5">
        <v>6.6800000000000002E-3</v>
      </c>
    </row>
    <row r="171" spans="1:3">
      <c r="A171" s="6" t="s">
        <v>616</v>
      </c>
      <c r="B171" s="7">
        <v>0.88200000000000001</v>
      </c>
      <c r="C171" s="5">
        <v>6.6800000000000002E-3</v>
      </c>
    </row>
    <row r="172" spans="1:3">
      <c r="A172" s="6" t="s">
        <v>482</v>
      </c>
      <c r="B172" s="7">
        <v>0.90800000000000003</v>
      </c>
      <c r="C172" s="5">
        <v>6.6800000000000002E-3</v>
      </c>
    </row>
    <row r="173" spans="1:3">
      <c r="A173" s="6" t="s">
        <v>617</v>
      </c>
      <c r="B173" s="7">
        <v>-1.056</v>
      </c>
      <c r="C173" s="5">
        <v>6.6800000000000002E-3</v>
      </c>
    </row>
    <row r="174" spans="1:3">
      <c r="A174" s="6" t="s">
        <v>261</v>
      </c>
      <c r="B174" s="7">
        <v>0.70699999999999996</v>
      </c>
      <c r="C174" s="5">
        <v>6.7200000000000003E-3</v>
      </c>
    </row>
    <row r="175" spans="1:3">
      <c r="A175" s="6" t="s">
        <v>185</v>
      </c>
      <c r="B175" s="7">
        <v>-0.95499999999999996</v>
      </c>
      <c r="C175" s="5">
        <v>6.7200000000000003E-3</v>
      </c>
    </row>
    <row r="176" spans="1:3">
      <c r="A176" s="6" t="s">
        <v>618</v>
      </c>
      <c r="B176" s="7">
        <v>0.89200000000000002</v>
      </c>
      <c r="C176" s="5">
        <v>6.7200000000000003E-3</v>
      </c>
    </row>
    <row r="177" spans="1:3">
      <c r="A177" s="6" t="s">
        <v>356</v>
      </c>
      <c r="B177" s="7">
        <v>1.034</v>
      </c>
      <c r="C177" s="5">
        <v>6.8199999999999997E-3</v>
      </c>
    </row>
    <row r="178" spans="1:3">
      <c r="A178" s="6" t="s">
        <v>619</v>
      </c>
      <c r="B178" s="7">
        <v>-1.159</v>
      </c>
      <c r="C178" s="5">
        <v>7.4400000000000004E-3</v>
      </c>
    </row>
    <row r="179" spans="1:3">
      <c r="A179" s="6" t="s">
        <v>620</v>
      </c>
      <c r="B179" s="7">
        <v>0.76800000000000002</v>
      </c>
      <c r="C179" s="5">
        <v>7.4799999999999997E-3</v>
      </c>
    </row>
    <row r="180" spans="1:3">
      <c r="A180" s="6" t="s">
        <v>621</v>
      </c>
      <c r="B180" s="7">
        <v>-1.595</v>
      </c>
      <c r="C180" s="5">
        <v>7.6099999999999996E-3</v>
      </c>
    </row>
    <row r="181" spans="1:3">
      <c r="A181" s="6" t="s">
        <v>622</v>
      </c>
      <c r="B181" s="7">
        <v>0.81499999999999995</v>
      </c>
      <c r="C181" s="5">
        <v>7.6400000000000001E-3</v>
      </c>
    </row>
    <row r="182" spans="1:3">
      <c r="A182" s="6" t="s">
        <v>623</v>
      </c>
      <c r="B182" s="7">
        <v>0.92600000000000005</v>
      </c>
      <c r="C182" s="5">
        <v>7.6400000000000001E-3</v>
      </c>
    </row>
    <row r="183" spans="1:3">
      <c r="A183" s="6" t="s">
        <v>624</v>
      </c>
      <c r="B183" s="7">
        <v>1.101</v>
      </c>
      <c r="C183" s="5">
        <v>7.6899999999999998E-3</v>
      </c>
    </row>
    <row r="184" spans="1:3">
      <c r="A184" s="6" t="s">
        <v>300</v>
      </c>
      <c r="B184" s="7">
        <v>0.73599999999999999</v>
      </c>
      <c r="C184" s="5">
        <v>7.7299999999999999E-3</v>
      </c>
    </row>
    <row r="185" spans="1:3">
      <c r="A185" s="6" t="s">
        <v>625</v>
      </c>
      <c r="B185" s="7">
        <v>-0.98399999999999999</v>
      </c>
      <c r="C185" s="5">
        <v>7.92E-3</v>
      </c>
    </row>
    <row r="186" spans="1:3">
      <c r="A186" s="6" t="s">
        <v>169</v>
      </c>
      <c r="B186" s="7">
        <v>1.1279999999999999</v>
      </c>
      <c r="C186" s="5">
        <v>7.92E-3</v>
      </c>
    </row>
    <row r="187" spans="1:3">
      <c r="A187" s="6" t="s">
        <v>429</v>
      </c>
      <c r="B187" s="7">
        <v>-1.476</v>
      </c>
      <c r="C187" s="5">
        <v>7.92E-3</v>
      </c>
    </row>
    <row r="188" spans="1:3">
      <c r="A188" s="6" t="s">
        <v>554</v>
      </c>
      <c r="B188" s="7">
        <v>0.84499999999999997</v>
      </c>
      <c r="C188" s="5">
        <v>7.92E-3</v>
      </c>
    </row>
    <row r="189" spans="1:3">
      <c r="A189" s="6" t="s">
        <v>626</v>
      </c>
      <c r="B189" s="7">
        <v>-1.1319999999999999</v>
      </c>
      <c r="C189" s="5">
        <v>8.0400000000000003E-3</v>
      </c>
    </row>
    <row r="190" spans="1:3">
      <c r="A190" s="6" t="s">
        <v>627</v>
      </c>
      <c r="B190" s="7">
        <v>-1.6279999999999999</v>
      </c>
      <c r="C190" s="5">
        <v>8.0400000000000003E-3</v>
      </c>
    </row>
    <row r="191" spans="1:3">
      <c r="A191" s="6" t="s">
        <v>628</v>
      </c>
      <c r="B191" s="7">
        <v>-0.74099999999999999</v>
      </c>
      <c r="C191" s="5">
        <v>8.0700000000000008E-3</v>
      </c>
    </row>
    <row r="192" spans="1:3">
      <c r="A192" s="6" t="s">
        <v>137</v>
      </c>
      <c r="B192" s="7">
        <v>-0.82299999999999995</v>
      </c>
      <c r="C192" s="5">
        <v>8.0700000000000008E-3</v>
      </c>
    </row>
    <row r="193" spans="1:3">
      <c r="A193" s="6" t="s">
        <v>53</v>
      </c>
      <c r="B193" s="7">
        <v>-1.4590000000000001</v>
      </c>
      <c r="C193" s="5">
        <v>8.0800000000000004E-3</v>
      </c>
    </row>
    <row r="194" spans="1:3">
      <c r="A194" s="6" t="s">
        <v>629</v>
      </c>
      <c r="B194" s="7">
        <v>-1.4</v>
      </c>
      <c r="C194" s="5">
        <v>8.1499999999999993E-3</v>
      </c>
    </row>
    <row r="195" spans="1:3">
      <c r="A195" s="6" t="s">
        <v>630</v>
      </c>
      <c r="B195" s="7">
        <v>0.872</v>
      </c>
      <c r="C195" s="5">
        <v>8.2000000000000007E-3</v>
      </c>
    </row>
    <row r="196" spans="1:3">
      <c r="A196" s="6" t="s">
        <v>165</v>
      </c>
      <c r="B196" s="7">
        <v>-1.012</v>
      </c>
      <c r="C196" s="5">
        <v>8.5800000000000008E-3</v>
      </c>
    </row>
    <row r="197" spans="1:3">
      <c r="A197" s="6" t="s">
        <v>322</v>
      </c>
      <c r="B197" s="7">
        <v>0.68700000000000006</v>
      </c>
      <c r="C197" s="5">
        <v>8.77E-3</v>
      </c>
    </row>
    <row r="198" spans="1:3">
      <c r="A198" s="6" t="s">
        <v>314</v>
      </c>
      <c r="B198" s="7">
        <v>1.6020000000000001</v>
      </c>
      <c r="C198" s="5">
        <v>8.8400000000000006E-3</v>
      </c>
    </row>
    <row r="199" spans="1:3">
      <c r="A199" s="6" t="s">
        <v>127</v>
      </c>
      <c r="B199" s="7">
        <v>-1.329</v>
      </c>
      <c r="C199" s="5">
        <v>8.9800000000000001E-3</v>
      </c>
    </row>
    <row r="200" spans="1:3">
      <c r="A200" s="6" t="s">
        <v>193</v>
      </c>
      <c r="B200" s="7">
        <v>1.351</v>
      </c>
      <c r="C200" s="5">
        <v>9.11E-3</v>
      </c>
    </row>
    <row r="201" spans="1:3">
      <c r="A201" s="6" t="s">
        <v>187</v>
      </c>
      <c r="B201" s="7">
        <v>0.65200000000000002</v>
      </c>
      <c r="C201" s="5">
        <v>9.11E-3</v>
      </c>
    </row>
    <row r="202" spans="1:3">
      <c r="A202" s="6" t="s">
        <v>294</v>
      </c>
      <c r="B202" s="7">
        <v>1.0189999999999999</v>
      </c>
      <c r="C202" s="5">
        <v>9.2399999999999999E-3</v>
      </c>
    </row>
    <row r="203" spans="1:3">
      <c r="A203" s="6" t="s">
        <v>328</v>
      </c>
      <c r="B203" s="7">
        <v>1.2470000000000001</v>
      </c>
      <c r="C203" s="5">
        <v>9.4999999999999998E-3</v>
      </c>
    </row>
    <row r="204" spans="1:3">
      <c r="A204" s="6" t="s">
        <v>348</v>
      </c>
      <c r="B204" s="7">
        <v>0.95099999999999996</v>
      </c>
      <c r="C204" s="5">
        <v>9.58E-3</v>
      </c>
    </row>
    <row r="205" spans="1:3">
      <c r="A205" s="6" t="s">
        <v>63</v>
      </c>
      <c r="B205" s="7">
        <v>-1.25</v>
      </c>
      <c r="C205" s="5">
        <v>9.58E-3</v>
      </c>
    </row>
    <row r="206" spans="1:3">
      <c r="A206" s="6" t="s">
        <v>421</v>
      </c>
      <c r="B206" s="7">
        <v>-0.84</v>
      </c>
      <c r="C206" s="5">
        <v>9.58E-3</v>
      </c>
    </row>
    <row r="207" spans="1:3">
      <c r="A207" s="6" t="s">
        <v>631</v>
      </c>
      <c r="B207" s="7">
        <v>-1.46</v>
      </c>
      <c r="C207" s="5">
        <v>9.6399999999999993E-3</v>
      </c>
    </row>
    <row r="208" spans="1:3">
      <c r="A208" s="6" t="s">
        <v>632</v>
      </c>
      <c r="B208" s="7">
        <v>-0.65500000000000003</v>
      </c>
      <c r="C208" s="5">
        <v>9.8499999999999994E-3</v>
      </c>
    </row>
    <row r="209" spans="1:3">
      <c r="A209" s="6" t="s">
        <v>77</v>
      </c>
      <c r="B209" s="7">
        <v>-1.2629999999999999</v>
      </c>
      <c r="C209" s="5">
        <v>9.8499999999999994E-3</v>
      </c>
    </row>
    <row r="210" spans="1:3">
      <c r="A210" s="6" t="s">
        <v>97</v>
      </c>
      <c r="B210" s="7">
        <v>-0.997</v>
      </c>
      <c r="C210" s="5">
        <v>1.01E-2</v>
      </c>
    </row>
    <row r="211" spans="1:3">
      <c r="A211" s="6" t="s">
        <v>633</v>
      </c>
      <c r="B211" s="7">
        <v>1.0209999999999999</v>
      </c>
      <c r="C211" s="5">
        <v>1.03E-2</v>
      </c>
    </row>
    <row r="212" spans="1:3">
      <c r="A212" s="6" t="s">
        <v>634</v>
      </c>
      <c r="B212" s="7">
        <v>-0.755</v>
      </c>
      <c r="C212" s="5">
        <v>1.03E-2</v>
      </c>
    </row>
    <row r="213" spans="1:3">
      <c r="A213" s="6" t="s">
        <v>635</v>
      </c>
      <c r="B213" s="7">
        <v>-0.97099999999999997</v>
      </c>
      <c r="C213" s="5">
        <v>1.06E-2</v>
      </c>
    </row>
    <row r="214" spans="1:3">
      <c r="A214" s="6" t="s">
        <v>636</v>
      </c>
      <c r="B214" s="7">
        <v>-0.97899999999999998</v>
      </c>
      <c r="C214" s="5">
        <v>1.1299999999999999E-2</v>
      </c>
    </row>
    <row r="215" spans="1:3">
      <c r="A215" s="6" t="s">
        <v>145</v>
      </c>
      <c r="B215" s="7">
        <v>-0.88400000000000001</v>
      </c>
      <c r="C215" s="5">
        <v>1.14E-2</v>
      </c>
    </row>
    <row r="216" spans="1:3">
      <c r="A216" s="6" t="s">
        <v>637</v>
      </c>
      <c r="B216" s="7">
        <v>1.05</v>
      </c>
      <c r="C216" s="5">
        <v>1.14E-2</v>
      </c>
    </row>
    <row r="217" spans="1:3">
      <c r="A217" s="6" t="s">
        <v>57</v>
      </c>
      <c r="B217" s="7">
        <v>-1.288</v>
      </c>
      <c r="C217" s="5">
        <v>1.14E-2</v>
      </c>
    </row>
    <row r="218" spans="1:3">
      <c r="A218" s="6" t="s">
        <v>638</v>
      </c>
      <c r="B218" s="7">
        <v>0.84099999999999997</v>
      </c>
      <c r="C218" s="5">
        <v>1.18E-2</v>
      </c>
    </row>
    <row r="219" spans="1:3">
      <c r="A219" s="6" t="s">
        <v>117</v>
      </c>
      <c r="B219" s="7">
        <v>-0.89900000000000002</v>
      </c>
      <c r="C219" s="5">
        <v>1.1900000000000001E-2</v>
      </c>
    </row>
    <row r="220" spans="1:3">
      <c r="A220" s="6" t="s">
        <v>639</v>
      </c>
      <c r="B220" s="7">
        <v>1.258</v>
      </c>
      <c r="C220" s="5">
        <v>1.2E-2</v>
      </c>
    </row>
    <row r="221" spans="1:3">
      <c r="A221" s="6" t="s">
        <v>203</v>
      </c>
      <c r="B221" s="7">
        <v>0.69599999999999995</v>
      </c>
      <c r="C221" s="5">
        <v>1.2E-2</v>
      </c>
    </row>
    <row r="222" spans="1:3">
      <c r="A222" s="6" t="s">
        <v>640</v>
      </c>
      <c r="B222" s="7">
        <v>0.70199999999999996</v>
      </c>
      <c r="C222" s="5">
        <v>1.2200000000000001E-2</v>
      </c>
    </row>
    <row r="223" spans="1:3">
      <c r="A223" s="6" t="s">
        <v>641</v>
      </c>
      <c r="B223" s="7">
        <v>-1.145</v>
      </c>
      <c r="C223" s="5">
        <v>1.23E-2</v>
      </c>
    </row>
    <row r="224" spans="1:3">
      <c r="A224" s="6" t="s">
        <v>642</v>
      </c>
      <c r="B224" s="7">
        <v>-0.56599999999999995</v>
      </c>
      <c r="C224" s="5">
        <v>1.23E-2</v>
      </c>
    </row>
    <row r="225" spans="1:3">
      <c r="A225" s="6" t="s">
        <v>643</v>
      </c>
      <c r="B225" s="7">
        <v>-0.71799999999999997</v>
      </c>
      <c r="C225" s="5">
        <v>1.23E-2</v>
      </c>
    </row>
    <row r="226" spans="1:3">
      <c r="A226" s="6" t="s">
        <v>644</v>
      </c>
      <c r="B226" s="7">
        <v>-0.94699999999999995</v>
      </c>
      <c r="C226" s="5">
        <v>1.24E-2</v>
      </c>
    </row>
    <row r="227" spans="1:3">
      <c r="A227" s="6" t="s">
        <v>645</v>
      </c>
      <c r="B227" s="7">
        <v>-1.3580000000000001</v>
      </c>
      <c r="C227" s="5">
        <v>1.29E-2</v>
      </c>
    </row>
    <row r="228" spans="1:3">
      <c r="A228" s="6" t="s">
        <v>428</v>
      </c>
      <c r="B228" s="7">
        <v>0.95199999999999996</v>
      </c>
      <c r="C228" s="5">
        <v>1.32E-2</v>
      </c>
    </row>
    <row r="229" spans="1:3">
      <c r="A229" s="6" t="s">
        <v>646</v>
      </c>
      <c r="B229" s="7">
        <v>1.012</v>
      </c>
      <c r="C229" s="5">
        <v>1.32E-2</v>
      </c>
    </row>
    <row r="230" spans="1:3">
      <c r="A230" s="6" t="s">
        <v>647</v>
      </c>
      <c r="B230" s="7">
        <v>0.78700000000000003</v>
      </c>
      <c r="C230" s="5">
        <v>1.3299999999999999E-2</v>
      </c>
    </row>
    <row r="231" spans="1:3">
      <c r="A231" s="6" t="s">
        <v>648</v>
      </c>
      <c r="B231" s="7">
        <v>-1.018</v>
      </c>
      <c r="C231" s="5">
        <v>1.3599999999999999E-2</v>
      </c>
    </row>
    <row r="232" spans="1:3">
      <c r="A232" s="6" t="s">
        <v>649</v>
      </c>
      <c r="B232" s="7">
        <v>-1.016</v>
      </c>
      <c r="C232" s="5">
        <v>1.3899999999999999E-2</v>
      </c>
    </row>
    <row r="233" spans="1:3">
      <c r="A233" s="6" t="s">
        <v>279</v>
      </c>
      <c r="B233" s="7">
        <v>-0.64100000000000001</v>
      </c>
      <c r="C233" s="5">
        <v>1.3899999999999999E-2</v>
      </c>
    </row>
    <row r="234" spans="1:3" ht="26">
      <c r="A234" s="6" t="s">
        <v>650</v>
      </c>
      <c r="B234" s="7">
        <v>1.617</v>
      </c>
      <c r="C234" s="5">
        <v>1.3899999999999999E-2</v>
      </c>
    </row>
    <row r="235" spans="1:3">
      <c r="A235" s="6" t="s">
        <v>651</v>
      </c>
      <c r="B235" s="7">
        <v>-0.876</v>
      </c>
      <c r="C235" s="5">
        <v>1.3899999999999999E-2</v>
      </c>
    </row>
    <row r="236" spans="1:3">
      <c r="A236" s="6" t="s">
        <v>652</v>
      </c>
      <c r="B236" s="7">
        <v>0.78700000000000003</v>
      </c>
      <c r="C236" s="5">
        <v>1.41E-2</v>
      </c>
    </row>
    <row r="237" spans="1:3">
      <c r="A237" s="6" t="s">
        <v>653</v>
      </c>
      <c r="B237" s="7">
        <v>-1.2450000000000001</v>
      </c>
      <c r="C237" s="5">
        <v>1.41E-2</v>
      </c>
    </row>
    <row r="238" spans="1:3">
      <c r="A238" s="6" t="s">
        <v>316</v>
      </c>
      <c r="B238" s="7">
        <v>0.95299999999999996</v>
      </c>
      <c r="C238" s="5">
        <v>1.4200000000000001E-2</v>
      </c>
    </row>
    <row r="239" spans="1:3">
      <c r="A239" s="6" t="s">
        <v>221</v>
      </c>
      <c r="B239" s="7">
        <v>0.74199999999999999</v>
      </c>
      <c r="C239" s="5">
        <v>1.4200000000000001E-2</v>
      </c>
    </row>
    <row r="240" spans="1:3">
      <c r="A240" s="6" t="s">
        <v>654</v>
      </c>
      <c r="B240" s="7">
        <v>-0.98699999999999999</v>
      </c>
      <c r="C240" s="5">
        <v>1.43E-2</v>
      </c>
    </row>
    <row r="241" spans="1:3">
      <c r="A241" s="6" t="s">
        <v>655</v>
      </c>
      <c r="B241" s="7">
        <v>-0.876</v>
      </c>
      <c r="C241" s="5">
        <v>1.43E-2</v>
      </c>
    </row>
    <row r="242" spans="1:3">
      <c r="A242" s="6" t="s">
        <v>498</v>
      </c>
      <c r="B242" s="7">
        <v>8.1000000000000003E-2</v>
      </c>
      <c r="C242" s="5">
        <v>1.43E-2</v>
      </c>
    </row>
    <row r="243" spans="1:3">
      <c r="A243" s="6" t="s">
        <v>656</v>
      </c>
      <c r="B243" s="7">
        <v>-0.89400000000000002</v>
      </c>
      <c r="C243" s="5">
        <v>1.46E-2</v>
      </c>
    </row>
    <row r="244" spans="1:3">
      <c r="A244" s="6" t="s">
        <v>657</v>
      </c>
      <c r="B244" s="7">
        <v>1.35</v>
      </c>
      <c r="C244" s="5">
        <v>1.4800000000000001E-2</v>
      </c>
    </row>
    <row r="245" spans="1:3">
      <c r="A245" s="6" t="s">
        <v>658</v>
      </c>
      <c r="B245" s="7">
        <v>-0.95</v>
      </c>
      <c r="C245" s="5">
        <v>1.4800000000000001E-2</v>
      </c>
    </row>
    <row r="246" spans="1:3">
      <c r="A246" s="6" t="s">
        <v>441</v>
      </c>
      <c r="B246" s="7">
        <v>-0.65100000000000002</v>
      </c>
      <c r="C246" s="5">
        <v>1.52E-2</v>
      </c>
    </row>
    <row r="247" spans="1:3">
      <c r="A247" s="6" t="s">
        <v>659</v>
      </c>
      <c r="B247" s="7">
        <v>-1.1279999999999999</v>
      </c>
      <c r="C247" s="5">
        <v>1.54E-2</v>
      </c>
    </row>
    <row r="248" spans="1:3">
      <c r="A248" s="6" t="s">
        <v>471</v>
      </c>
      <c r="B248" s="7">
        <v>1.194</v>
      </c>
      <c r="C248" s="5">
        <v>1.55E-2</v>
      </c>
    </row>
    <row r="249" spans="1:3">
      <c r="A249" s="6" t="s">
        <v>660</v>
      </c>
      <c r="B249" s="7">
        <v>-0.99099999999999999</v>
      </c>
      <c r="C249" s="5">
        <v>1.55E-2</v>
      </c>
    </row>
    <row r="250" spans="1:3">
      <c r="A250" s="6" t="s">
        <v>271</v>
      </c>
      <c r="B250" s="7">
        <v>0.99099999999999999</v>
      </c>
      <c r="C250" s="5">
        <v>1.5599999999999999E-2</v>
      </c>
    </row>
    <row r="251" spans="1:3">
      <c r="A251" s="6" t="s">
        <v>661</v>
      </c>
      <c r="B251" s="7">
        <v>-0.85599999999999998</v>
      </c>
      <c r="C251" s="5">
        <v>1.5599999999999999E-2</v>
      </c>
    </row>
    <row r="252" spans="1:3">
      <c r="A252" s="6" t="s">
        <v>662</v>
      </c>
      <c r="B252" s="7">
        <v>0.99099999999999999</v>
      </c>
      <c r="C252" s="5">
        <v>1.5800000000000002E-2</v>
      </c>
    </row>
    <row r="253" spans="1:3">
      <c r="A253" s="6" t="s">
        <v>663</v>
      </c>
      <c r="B253" s="7">
        <v>-0.96899999999999997</v>
      </c>
      <c r="C253" s="5">
        <v>1.5800000000000002E-2</v>
      </c>
    </row>
    <row r="254" spans="1:3">
      <c r="A254" s="6" t="s">
        <v>664</v>
      </c>
      <c r="B254" s="7">
        <v>-1.2310000000000001</v>
      </c>
      <c r="C254" s="5">
        <v>1.6199999999999999E-2</v>
      </c>
    </row>
    <row r="255" spans="1:3">
      <c r="A255" s="6" t="s">
        <v>318</v>
      </c>
      <c r="B255" s="7">
        <v>0.73499999999999999</v>
      </c>
      <c r="C255" s="5">
        <v>1.6199999999999999E-2</v>
      </c>
    </row>
    <row r="256" spans="1:3">
      <c r="A256" s="6" t="s">
        <v>414</v>
      </c>
      <c r="B256" s="7">
        <v>-1.1100000000000001</v>
      </c>
      <c r="C256" s="5">
        <v>1.67E-2</v>
      </c>
    </row>
    <row r="257" spans="1:3">
      <c r="A257" s="6" t="s">
        <v>665</v>
      </c>
      <c r="B257" s="7">
        <v>-1.5169999999999999</v>
      </c>
      <c r="C257" s="5">
        <v>1.6899999999999998E-2</v>
      </c>
    </row>
    <row r="258" spans="1:3">
      <c r="A258" s="6" t="s">
        <v>666</v>
      </c>
      <c r="B258" s="7">
        <v>-0.85599999999999998</v>
      </c>
      <c r="C258" s="5">
        <v>1.7000000000000001E-2</v>
      </c>
    </row>
    <row r="259" spans="1:3">
      <c r="A259" s="6" t="s">
        <v>667</v>
      </c>
      <c r="B259" s="7">
        <v>-1.0309999999999999</v>
      </c>
      <c r="C259" s="5">
        <v>1.7100000000000001E-2</v>
      </c>
    </row>
    <row r="260" spans="1:3">
      <c r="A260" s="6" t="s">
        <v>668</v>
      </c>
      <c r="B260" s="7">
        <v>-0.97599999999999998</v>
      </c>
      <c r="C260" s="5">
        <v>1.7299999999999999E-2</v>
      </c>
    </row>
    <row r="261" spans="1:3">
      <c r="A261" s="6" t="s">
        <v>669</v>
      </c>
      <c r="B261" s="7">
        <v>-1.2090000000000001</v>
      </c>
      <c r="C261" s="5">
        <v>1.7399999999999999E-2</v>
      </c>
    </row>
    <row r="262" spans="1:3">
      <c r="A262" s="6" t="s">
        <v>133</v>
      </c>
      <c r="B262" s="7">
        <v>-0.73399999999999999</v>
      </c>
      <c r="C262" s="5">
        <v>1.7399999999999999E-2</v>
      </c>
    </row>
    <row r="263" spans="1:3">
      <c r="A263" s="6" t="s">
        <v>59</v>
      </c>
      <c r="B263" s="7">
        <v>-1.2350000000000001</v>
      </c>
      <c r="C263" s="5">
        <v>1.7600000000000001E-2</v>
      </c>
    </row>
    <row r="264" spans="1:3">
      <c r="A264" s="6" t="s">
        <v>452</v>
      </c>
      <c r="B264" s="7">
        <v>0.70499999999999996</v>
      </c>
      <c r="C264" s="5">
        <v>1.8599999999999998E-2</v>
      </c>
    </row>
    <row r="265" spans="1:3">
      <c r="A265" s="6" t="s">
        <v>344</v>
      </c>
      <c r="B265" s="7">
        <v>0.82499999999999996</v>
      </c>
      <c r="C265" s="5">
        <v>1.8700000000000001E-2</v>
      </c>
    </row>
    <row r="266" spans="1:3">
      <c r="A266" s="6" t="s">
        <v>231</v>
      </c>
      <c r="B266" s="7">
        <v>-0.69399999999999995</v>
      </c>
      <c r="C266" s="5">
        <v>1.9099999999999999E-2</v>
      </c>
    </row>
    <row r="267" spans="1:3">
      <c r="A267" s="6" t="s">
        <v>670</v>
      </c>
      <c r="B267" s="7">
        <v>1.3939999999999999</v>
      </c>
      <c r="C267" s="5">
        <v>1.9099999999999999E-2</v>
      </c>
    </row>
    <row r="268" spans="1:3">
      <c r="A268" s="6" t="s">
        <v>671</v>
      </c>
      <c r="B268" s="7">
        <v>-0.86599999999999999</v>
      </c>
      <c r="C268" s="5">
        <v>1.9300000000000001E-2</v>
      </c>
    </row>
    <row r="269" spans="1:3">
      <c r="A269" s="6" t="s">
        <v>672</v>
      </c>
      <c r="B269" s="7">
        <v>-1.419</v>
      </c>
      <c r="C269" s="5">
        <v>1.9599999999999999E-2</v>
      </c>
    </row>
    <row r="270" spans="1:3">
      <c r="A270" s="6" t="s">
        <v>673</v>
      </c>
      <c r="B270" s="7">
        <v>-1.0249999999999999</v>
      </c>
      <c r="C270" s="5">
        <v>1.9699999999999999E-2</v>
      </c>
    </row>
    <row r="271" spans="1:3">
      <c r="A271" s="6" t="s">
        <v>674</v>
      </c>
      <c r="B271" s="7">
        <v>1.246</v>
      </c>
      <c r="C271" s="5">
        <v>1.9800000000000002E-2</v>
      </c>
    </row>
    <row r="272" spans="1:3">
      <c r="A272" s="6" t="s">
        <v>213</v>
      </c>
      <c r="B272" s="7">
        <v>0.81499999999999995</v>
      </c>
      <c r="C272" s="5">
        <v>1.9800000000000002E-2</v>
      </c>
    </row>
    <row r="273" spans="1:3">
      <c r="A273" s="6" t="s">
        <v>179</v>
      </c>
      <c r="B273" s="7">
        <v>0.69699999999999995</v>
      </c>
      <c r="C273" s="5">
        <v>1.9800000000000002E-2</v>
      </c>
    </row>
    <row r="274" spans="1:3">
      <c r="A274" s="6" t="s">
        <v>326</v>
      </c>
      <c r="B274" s="7">
        <v>0.69499999999999995</v>
      </c>
      <c r="C274" s="5">
        <v>2.01E-2</v>
      </c>
    </row>
    <row r="275" spans="1:3">
      <c r="A275" s="6" t="s">
        <v>675</v>
      </c>
      <c r="B275" s="7">
        <v>0.91800000000000004</v>
      </c>
      <c r="C275" s="5">
        <v>2.01E-2</v>
      </c>
    </row>
    <row r="276" spans="1:3">
      <c r="A276" s="6" t="s">
        <v>676</v>
      </c>
      <c r="B276" s="7">
        <v>1.212</v>
      </c>
      <c r="C276" s="5">
        <v>2.0199999999999999E-2</v>
      </c>
    </row>
    <row r="277" spans="1:3">
      <c r="A277" s="6" t="s">
        <v>426</v>
      </c>
      <c r="B277" s="7">
        <v>0.97099999999999997</v>
      </c>
      <c r="C277" s="5">
        <v>2.0400000000000001E-2</v>
      </c>
    </row>
    <row r="278" spans="1:3">
      <c r="A278" s="6" t="s">
        <v>677</v>
      </c>
      <c r="B278" s="7">
        <v>-0.70699999999999996</v>
      </c>
      <c r="C278" s="5">
        <v>2.0400000000000001E-2</v>
      </c>
    </row>
    <row r="279" spans="1:3">
      <c r="A279" s="6" t="s">
        <v>678</v>
      </c>
      <c r="B279" s="7">
        <v>0.94899999999999995</v>
      </c>
      <c r="C279" s="5">
        <v>2.1000000000000001E-2</v>
      </c>
    </row>
    <row r="280" spans="1:3">
      <c r="A280" s="6" t="s">
        <v>679</v>
      </c>
      <c r="B280" s="7">
        <v>0.98799999999999999</v>
      </c>
      <c r="C280" s="5">
        <v>2.12E-2</v>
      </c>
    </row>
    <row r="281" spans="1:3">
      <c r="A281" s="6" t="s">
        <v>680</v>
      </c>
      <c r="B281" s="7">
        <v>1.321</v>
      </c>
      <c r="C281" s="5">
        <v>2.2100000000000002E-2</v>
      </c>
    </row>
    <row r="282" spans="1:3">
      <c r="A282" s="6" t="s">
        <v>681</v>
      </c>
      <c r="B282" s="7">
        <v>-0.81399999999999995</v>
      </c>
      <c r="C282" s="5">
        <v>2.2800000000000001E-2</v>
      </c>
    </row>
    <row r="283" spans="1:3">
      <c r="A283" s="8" t="s">
        <v>682</v>
      </c>
      <c r="B283" s="7">
        <v>-0.57899999999999996</v>
      </c>
      <c r="C283" s="5">
        <v>2.3099999999999999E-2</v>
      </c>
    </row>
    <row r="284" spans="1:3">
      <c r="A284" s="6" t="s">
        <v>683</v>
      </c>
      <c r="B284" s="7">
        <v>1.264</v>
      </c>
      <c r="C284" s="5">
        <v>2.3300000000000001E-2</v>
      </c>
    </row>
    <row r="285" spans="1:3">
      <c r="A285" s="6" t="s">
        <v>684</v>
      </c>
      <c r="B285" s="7">
        <v>0.89100000000000001</v>
      </c>
      <c r="C285" s="5">
        <v>2.35E-2</v>
      </c>
    </row>
    <row r="286" spans="1:3">
      <c r="A286" s="6" t="s">
        <v>685</v>
      </c>
      <c r="B286" s="7">
        <v>-0.80800000000000005</v>
      </c>
      <c r="C286" s="5">
        <v>2.4E-2</v>
      </c>
    </row>
    <row r="287" spans="1:3">
      <c r="A287" s="6" t="s">
        <v>686</v>
      </c>
      <c r="B287" s="7">
        <v>-0.97199999999999998</v>
      </c>
      <c r="C287" s="5">
        <v>2.41E-2</v>
      </c>
    </row>
    <row r="288" spans="1:3">
      <c r="A288" s="8" t="s">
        <v>687</v>
      </c>
      <c r="B288" s="7">
        <v>-0.79</v>
      </c>
      <c r="C288" s="5">
        <v>2.41E-2</v>
      </c>
    </row>
    <row r="289" spans="1:3">
      <c r="A289" s="6" t="s">
        <v>688</v>
      </c>
      <c r="B289" s="7">
        <v>-0.97299999999999998</v>
      </c>
      <c r="C289" s="5">
        <v>2.4199999999999999E-2</v>
      </c>
    </row>
    <row r="290" spans="1:3">
      <c r="A290" s="6" t="s">
        <v>689</v>
      </c>
      <c r="B290" s="7">
        <v>0.63600000000000001</v>
      </c>
      <c r="C290" s="5">
        <v>2.4199999999999999E-2</v>
      </c>
    </row>
    <row r="291" spans="1:3">
      <c r="A291" s="6" t="s">
        <v>690</v>
      </c>
      <c r="B291" s="7">
        <v>-0.71399999999999997</v>
      </c>
      <c r="C291" s="5">
        <v>2.46E-2</v>
      </c>
    </row>
    <row r="292" spans="1:3">
      <c r="A292" s="6" t="s">
        <v>691</v>
      </c>
      <c r="B292" s="7">
        <v>-0.90600000000000003</v>
      </c>
      <c r="C292" s="5">
        <v>2.46E-2</v>
      </c>
    </row>
    <row r="293" spans="1:3">
      <c r="A293" s="6" t="s">
        <v>239</v>
      </c>
      <c r="B293" s="7">
        <v>-0.872</v>
      </c>
      <c r="C293" s="5">
        <v>2.4799999999999999E-2</v>
      </c>
    </row>
    <row r="294" spans="1:3">
      <c r="A294" s="6" t="s">
        <v>692</v>
      </c>
      <c r="B294" s="7">
        <v>0.85399999999999998</v>
      </c>
      <c r="C294" s="5">
        <v>2.4799999999999999E-2</v>
      </c>
    </row>
    <row r="295" spans="1:3">
      <c r="A295" s="6" t="s">
        <v>693</v>
      </c>
      <c r="B295" s="7">
        <v>-0.91100000000000003</v>
      </c>
      <c r="C295" s="5">
        <v>2.5499999999999998E-2</v>
      </c>
    </row>
    <row r="296" spans="1:3">
      <c r="A296" s="6" t="s">
        <v>694</v>
      </c>
      <c r="B296" s="7">
        <v>1.3340000000000001</v>
      </c>
      <c r="C296" s="5">
        <v>2.6800000000000001E-2</v>
      </c>
    </row>
    <row r="297" spans="1:3">
      <c r="A297" s="6" t="s">
        <v>695</v>
      </c>
      <c r="B297" s="7">
        <v>0.61699999999999999</v>
      </c>
      <c r="C297" s="5">
        <v>2.7900000000000001E-2</v>
      </c>
    </row>
    <row r="298" spans="1:3">
      <c r="A298" s="6" t="s">
        <v>696</v>
      </c>
      <c r="B298" s="7">
        <v>0.90400000000000003</v>
      </c>
      <c r="C298" s="5">
        <v>2.7900000000000001E-2</v>
      </c>
    </row>
    <row r="299" spans="1:3">
      <c r="A299" s="6" t="s">
        <v>215</v>
      </c>
      <c r="B299" s="7">
        <v>1.181</v>
      </c>
      <c r="C299" s="5">
        <v>2.7900000000000001E-2</v>
      </c>
    </row>
    <row r="300" spans="1:3">
      <c r="A300" s="6" t="s">
        <v>67</v>
      </c>
      <c r="B300" s="7">
        <v>-1.411</v>
      </c>
      <c r="C300" s="5">
        <v>2.7900000000000001E-2</v>
      </c>
    </row>
    <row r="301" spans="1:3">
      <c r="A301" s="6" t="s">
        <v>75</v>
      </c>
      <c r="B301" s="7">
        <v>-1.077</v>
      </c>
      <c r="C301" s="5">
        <v>2.92E-2</v>
      </c>
    </row>
    <row r="302" spans="1:3">
      <c r="A302" s="6" t="s">
        <v>109</v>
      </c>
      <c r="B302" s="7">
        <v>-1.1739999999999999</v>
      </c>
      <c r="C302" s="5">
        <v>3.1300000000000001E-2</v>
      </c>
    </row>
    <row r="303" spans="1:3">
      <c r="A303" s="6" t="s">
        <v>157</v>
      </c>
      <c r="B303" s="7">
        <v>-1.4119999999999999</v>
      </c>
      <c r="C303" s="5">
        <v>3.3099999999999997E-2</v>
      </c>
    </row>
    <row r="304" spans="1:3">
      <c r="A304" s="6" t="s">
        <v>697</v>
      </c>
      <c r="B304" s="7">
        <v>0.81499999999999995</v>
      </c>
      <c r="C304" s="5">
        <v>3.4099999999999998E-2</v>
      </c>
    </row>
    <row r="305" spans="1:3" ht="26">
      <c r="A305" s="6" t="s">
        <v>698</v>
      </c>
      <c r="B305" s="7">
        <v>-0.69299999999999995</v>
      </c>
      <c r="C305" s="5">
        <v>3.44E-2</v>
      </c>
    </row>
    <row r="306" spans="1:3">
      <c r="A306" s="6" t="s">
        <v>257</v>
      </c>
      <c r="B306" s="7">
        <v>0.64200000000000002</v>
      </c>
      <c r="C306" s="5">
        <v>3.44E-2</v>
      </c>
    </row>
    <row r="307" spans="1:3">
      <c r="A307" s="6" t="s">
        <v>699</v>
      </c>
      <c r="B307" s="7">
        <v>-0.626</v>
      </c>
      <c r="C307" s="5">
        <v>3.4700000000000002E-2</v>
      </c>
    </row>
    <row r="308" spans="1:3">
      <c r="A308" s="6" t="s">
        <v>320</v>
      </c>
      <c r="B308" s="7">
        <v>0.99099999999999999</v>
      </c>
      <c r="C308" s="5">
        <v>3.49E-2</v>
      </c>
    </row>
    <row r="309" spans="1:3">
      <c r="A309" s="6" t="s">
        <v>700</v>
      </c>
      <c r="B309" s="7">
        <v>1.022</v>
      </c>
      <c r="C309" s="5">
        <v>3.49E-2</v>
      </c>
    </row>
    <row r="310" spans="1:3">
      <c r="A310" s="6" t="s">
        <v>177</v>
      </c>
      <c r="B310" s="7">
        <v>-0.70899999999999996</v>
      </c>
      <c r="C310" s="5">
        <v>3.49E-2</v>
      </c>
    </row>
    <row r="311" spans="1:3">
      <c r="A311" s="6" t="s">
        <v>701</v>
      </c>
      <c r="B311" s="7">
        <v>-1.214</v>
      </c>
      <c r="C311" s="5">
        <v>3.49E-2</v>
      </c>
    </row>
    <row r="312" spans="1:3">
      <c r="A312" s="6" t="s">
        <v>702</v>
      </c>
      <c r="B312" s="7">
        <v>0.68</v>
      </c>
      <c r="C312" s="5">
        <v>3.49E-2</v>
      </c>
    </row>
    <row r="313" spans="1:3">
      <c r="A313" s="6" t="s">
        <v>703</v>
      </c>
      <c r="B313" s="7">
        <v>1.198</v>
      </c>
      <c r="C313" s="5">
        <v>3.49E-2</v>
      </c>
    </row>
    <row r="314" spans="1:3">
      <c r="A314" s="6" t="s">
        <v>306</v>
      </c>
      <c r="B314" s="7">
        <v>0.86399999999999999</v>
      </c>
      <c r="C314" s="5">
        <v>3.5299999999999998E-2</v>
      </c>
    </row>
    <row r="315" spans="1:3">
      <c r="A315" s="6" t="s">
        <v>704</v>
      </c>
      <c r="B315" s="7">
        <v>1.0589999999999999</v>
      </c>
      <c r="C315" s="5">
        <v>3.6200000000000003E-2</v>
      </c>
    </row>
    <row r="316" spans="1:3">
      <c r="A316" s="6" t="s">
        <v>705</v>
      </c>
      <c r="B316" s="7">
        <v>-0.97</v>
      </c>
      <c r="C316" s="5">
        <v>3.6200000000000003E-2</v>
      </c>
    </row>
    <row r="317" spans="1:3" ht="26">
      <c r="A317" s="6" t="s">
        <v>69</v>
      </c>
      <c r="B317" s="7">
        <v>-1.2110000000000001</v>
      </c>
      <c r="C317" s="5">
        <v>3.7199999999999997E-2</v>
      </c>
    </row>
    <row r="318" spans="1:3">
      <c r="A318" s="6" t="s">
        <v>706</v>
      </c>
      <c r="B318" s="7">
        <v>1.1359999999999999</v>
      </c>
      <c r="C318" s="5">
        <v>3.73E-2</v>
      </c>
    </row>
    <row r="319" spans="1:3">
      <c r="A319" s="6" t="s">
        <v>707</v>
      </c>
      <c r="B319" s="7">
        <v>-0.66700000000000004</v>
      </c>
      <c r="C319" s="5">
        <v>3.73E-2</v>
      </c>
    </row>
    <row r="320" spans="1:3">
      <c r="A320" s="6" t="s">
        <v>243</v>
      </c>
      <c r="B320" s="7">
        <v>0.73</v>
      </c>
      <c r="C320" s="5">
        <v>3.7499999999999999E-2</v>
      </c>
    </row>
    <row r="321" spans="1:3">
      <c r="A321" s="6" t="s">
        <v>708</v>
      </c>
      <c r="B321" s="7">
        <v>-0.67700000000000005</v>
      </c>
      <c r="C321" s="5">
        <v>3.85E-2</v>
      </c>
    </row>
    <row r="322" spans="1:3">
      <c r="A322" s="6" t="s">
        <v>709</v>
      </c>
      <c r="B322" s="7">
        <v>-1.4019999999999999</v>
      </c>
      <c r="C322" s="5">
        <v>3.85E-2</v>
      </c>
    </row>
    <row r="323" spans="1:3">
      <c r="A323" s="6" t="s">
        <v>710</v>
      </c>
      <c r="B323" s="7">
        <v>-0.76100000000000001</v>
      </c>
      <c r="C323" s="5">
        <v>3.85E-2</v>
      </c>
    </row>
    <row r="324" spans="1:3" ht="26">
      <c r="A324" s="6" t="s">
        <v>711</v>
      </c>
      <c r="B324" s="7">
        <v>1.1950000000000001</v>
      </c>
      <c r="C324" s="5">
        <v>3.85E-2</v>
      </c>
    </row>
    <row r="325" spans="1:3">
      <c r="A325" s="6" t="s">
        <v>712</v>
      </c>
      <c r="B325" s="7">
        <v>-1.2689999999999999</v>
      </c>
      <c r="C325" s="5">
        <v>3.8600000000000002E-2</v>
      </c>
    </row>
    <row r="326" spans="1:3">
      <c r="A326" s="6" t="s">
        <v>713</v>
      </c>
      <c r="B326" s="7">
        <v>-0.85599999999999998</v>
      </c>
      <c r="C326" s="5">
        <v>3.8899999999999997E-2</v>
      </c>
    </row>
    <row r="327" spans="1:3">
      <c r="A327" s="6" t="s">
        <v>287</v>
      </c>
      <c r="B327" s="7">
        <v>-0.82</v>
      </c>
      <c r="C327" s="5">
        <v>0.04</v>
      </c>
    </row>
    <row r="328" spans="1:3">
      <c r="A328" s="6" t="s">
        <v>161</v>
      </c>
      <c r="B328" s="7">
        <v>0.86499999999999999</v>
      </c>
      <c r="C328" s="5">
        <v>0.04</v>
      </c>
    </row>
    <row r="329" spans="1:3">
      <c r="A329" s="6" t="s">
        <v>714</v>
      </c>
      <c r="B329" s="7">
        <v>0.66300000000000003</v>
      </c>
      <c r="C329" s="5">
        <v>4.1000000000000002E-2</v>
      </c>
    </row>
    <row r="330" spans="1:3">
      <c r="A330" s="6" t="s">
        <v>715</v>
      </c>
      <c r="B330" s="7">
        <v>-1.2170000000000001</v>
      </c>
      <c r="C330" s="5">
        <v>4.1300000000000003E-2</v>
      </c>
    </row>
    <row r="331" spans="1:3">
      <c r="A331" s="6" t="s">
        <v>716</v>
      </c>
      <c r="B331" s="7">
        <v>-0.77200000000000002</v>
      </c>
      <c r="C331" s="5">
        <v>4.1799999999999997E-2</v>
      </c>
    </row>
    <row r="332" spans="1:3">
      <c r="A332" s="6" t="s">
        <v>717</v>
      </c>
      <c r="B332" s="7">
        <v>-0.98099999999999998</v>
      </c>
      <c r="C332" s="5">
        <v>4.2299999999999997E-2</v>
      </c>
    </row>
    <row r="333" spans="1:3">
      <c r="A333" s="6" t="s">
        <v>718</v>
      </c>
      <c r="B333" s="7">
        <v>-1.004</v>
      </c>
      <c r="C333" s="5">
        <v>4.2700000000000002E-2</v>
      </c>
    </row>
    <row r="334" spans="1:3">
      <c r="A334" s="6" t="s">
        <v>719</v>
      </c>
      <c r="B334" s="7">
        <v>1.302</v>
      </c>
      <c r="C334" s="5">
        <v>4.2700000000000002E-2</v>
      </c>
    </row>
    <row r="335" spans="1:3">
      <c r="A335" s="6" t="s">
        <v>720</v>
      </c>
      <c r="B335" s="7">
        <v>0.71899999999999997</v>
      </c>
      <c r="C335" s="5">
        <v>4.2999999999999997E-2</v>
      </c>
    </row>
    <row r="336" spans="1:3">
      <c r="A336" s="6" t="s">
        <v>181</v>
      </c>
      <c r="B336" s="7">
        <v>0.755</v>
      </c>
      <c r="C336" s="5">
        <v>4.2999999999999997E-2</v>
      </c>
    </row>
    <row r="337" spans="1:3">
      <c r="A337" s="6" t="s">
        <v>721</v>
      </c>
      <c r="B337" s="7">
        <v>-1.278</v>
      </c>
      <c r="C337" s="5">
        <v>4.2999999999999997E-2</v>
      </c>
    </row>
    <row r="338" spans="1:3">
      <c r="A338" s="6" t="s">
        <v>722</v>
      </c>
      <c r="B338" s="7">
        <v>1.048</v>
      </c>
      <c r="C338" s="5">
        <v>4.2999999999999997E-2</v>
      </c>
    </row>
    <row r="339" spans="1:3">
      <c r="A339" s="6" t="s">
        <v>723</v>
      </c>
      <c r="B339" s="7">
        <v>-0.748</v>
      </c>
      <c r="C339" s="5">
        <v>4.2999999999999997E-2</v>
      </c>
    </row>
    <row r="340" spans="1:3">
      <c r="A340" s="6" t="s">
        <v>472</v>
      </c>
      <c r="B340" s="7">
        <v>0.89900000000000002</v>
      </c>
      <c r="C340" s="5">
        <v>4.3200000000000002E-2</v>
      </c>
    </row>
    <row r="341" spans="1:3">
      <c r="A341" s="6" t="s">
        <v>724</v>
      </c>
      <c r="B341" s="7">
        <v>1.0620000000000001</v>
      </c>
      <c r="C341" s="5">
        <v>4.3200000000000002E-2</v>
      </c>
    </row>
    <row r="342" spans="1:3">
      <c r="A342" s="6" t="s">
        <v>725</v>
      </c>
      <c r="B342" s="7">
        <v>-0.63200000000000001</v>
      </c>
      <c r="C342" s="5">
        <v>4.3200000000000002E-2</v>
      </c>
    </row>
    <row r="343" spans="1:3">
      <c r="A343" s="6" t="s">
        <v>131</v>
      </c>
      <c r="B343" s="7">
        <v>-1.0209999999999999</v>
      </c>
      <c r="C343" s="5">
        <v>4.36E-2</v>
      </c>
    </row>
    <row r="344" spans="1:3">
      <c r="A344" s="6" t="s">
        <v>726</v>
      </c>
      <c r="B344" s="7">
        <v>-1.2250000000000001</v>
      </c>
      <c r="C344" s="5">
        <v>4.3700000000000003E-2</v>
      </c>
    </row>
    <row r="345" spans="1:3">
      <c r="A345" s="6" t="s">
        <v>324</v>
      </c>
      <c r="B345" s="7">
        <v>0.84</v>
      </c>
      <c r="C345" s="5">
        <v>4.3900000000000002E-2</v>
      </c>
    </row>
    <row r="346" spans="1:3">
      <c r="A346" s="6" t="s">
        <v>727</v>
      </c>
      <c r="B346" s="7">
        <v>0.83499999999999996</v>
      </c>
      <c r="C346" s="5">
        <v>4.3999999999999997E-2</v>
      </c>
    </row>
    <row r="347" spans="1:3">
      <c r="A347" s="6" t="s">
        <v>728</v>
      </c>
      <c r="B347" s="7">
        <v>-1.1419999999999999</v>
      </c>
      <c r="C347" s="5">
        <v>4.4900000000000002E-2</v>
      </c>
    </row>
    <row r="348" spans="1:3">
      <c r="A348" s="6" t="s">
        <v>125</v>
      </c>
      <c r="B348" s="7">
        <v>-0.79100000000000004</v>
      </c>
      <c r="C348" s="5">
        <v>4.4900000000000002E-2</v>
      </c>
    </row>
    <row r="349" spans="1:3">
      <c r="A349" s="6" t="s">
        <v>729</v>
      </c>
      <c r="B349" s="7">
        <v>-0.82799999999999996</v>
      </c>
      <c r="C349" s="5">
        <v>4.4900000000000002E-2</v>
      </c>
    </row>
    <row r="350" spans="1:3">
      <c r="A350" s="6" t="s">
        <v>730</v>
      </c>
      <c r="B350" s="7">
        <v>-0.78700000000000003</v>
      </c>
      <c r="C350" s="5">
        <v>4.53E-2</v>
      </c>
    </row>
    <row r="351" spans="1:3">
      <c r="A351" s="6" t="s">
        <v>95</v>
      </c>
      <c r="B351" s="7">
        <v>0.99399999999999999</v>
      </c>
      <c r="C351" s="5">
        <v>4.53E-2</v>
      </c>
    </row>
    <row r="352" spans="1:3">
      <c r="A352" s="6" t="s">
        <v>731</v>
      </c>
      <c r="B352" s="7">
        <v>0.86</v>
      </c>
      <c r="C352" s="5">
        <v>4.5900000000000003E-2</v>
      </c>
    </row>
    <row r="353" spans="1:3">
      <c r="A353" s="6" t="s">
        <v>732</v>
      </c>
      <c r="B353" s="7">
        <v>-0.65700000000000003</v>
      </c>
      <c r="C353" s="5">
        <v>4.5999999999999999E-2</v>
      </c>
    </row>
    <row r="354" spans="1:3">
      <c r="A354" s="6" t="s">
        <v>733</v>
      </c>
      <c r="B354" s="7">
        <v>-1.0329999999999999</v>
      </c>
      <c r="C354" s="5">
        <v>4.6100000000000002E-2</v>
      </c>
    </row>
    <row r="355" spans="1:3">
      <c r="A355" s="6" t="s">
        <v>734</v>
      </c>
      <c r="B355" s="7">
        <v>-0.41499999999999998</v>
      </c>
      <c r="C355" s="5">
        <v>4.6399999999999997E-2</v>
      </c>
    </row>
    <row r="356" spans="1:3">
      <c r="A356" s="6" t="s">
        <v>735</v>
      </c>
      <c r="B356" s="7">
        <v>-1.0409999999999999</v>
      </c>
      <c r="C356" s="5">
        <v>4.65E-2</v>
      </c>
    </row>
    <row r="357" spans="1:3" ht="26">
      <c r="A357" s="6" t="s">
        <v>736</v>
      </c>
      <c r="B357" s="7">
        <v>-0.61499999999999999</v>
      </c>
      <c r="C357" s="5">
        <v>4.6899999999999997E-2</v>
      </c>
    </row>
    <row r="358" spans="1:3">
      <c r="A358" s="6" t="s">
        <v>737</v>
      </c>
      <c r="B358" s="7">
        <v>0.98799999999999999</v>
      </c>
      <c r="C358" s="5">
        <v>4.6899999999999997E-2</v>
      </c>
    </row>
    <row r="359" spans="1:3">
      <c r="A359" s="6" t="s">
        <v>738</v>
      </c>
      <c r="B359" s="7">
        <v>-0.65600000000000003</v>
      </c>
      <c r="C359" s="5">
        <v>4.6899999999999997E-2</v>
      </c>
    </row>
    <row r="360" spans="1:3">
      <c r="A360" s="6" t="s">
        <v>739</v>
      </c>
      <c r="B360" s="7">
        <v>1.4159999999999999</v>
      </c>
      <c r="C360" s="5">
        <v>4.7199999999999999E-2</v>
      </c>
    </row>
    <row r="361" spans="1:3">
      <c r="A361" s="6" t="s">
        <v>740</v>
      </c>
      <c r="B361" s="7">
        <v>0.85299999999999998</v>
      </c>
      <c r="C361" s="5">
        <v>4.7899999999999998E-2</v>
      </c>
    </row>
    <row r="362" spans="1:3">
      <c r="A362" s="6" t="s">
        <v>167</v>
      </c>
      <c r="B362" s="7">
        <v>-1.1080000000000001</v>
      </c>
      <c r="C362" s="5">
        <v>4.82E-2</v>
      </c>
    </row>
    <row r="363" spans="1:3">
      <c r="A363" s="6" t="s">
        <v>741</v>
      </c>
      <c r="B363" s="7">
        <v>1.232</v>
      </c>
      <c r="C363" s="5">
        <v>4.9000000000000002E-2</v>
      </c>
    </row>
    <row r="364" spans="1:3">
      <c r="A364" s="6" t="s">
        <v>101</v>
      </c>
      <c r="B364" s="7">
        <v>-0.54100000000000004</v>
      </c>
      <c r="C364" s="5">
        <v>4.9599999999999998E-2</v>
      </c>
    </row>
  </sheetData>
  <mergeCells count="1">
    <mergeCell ref="A2:C2"/>
  </mergeCells>
  <pageMargins left="0.7" right="0.7" top="0.75" bottom="0.75" header="0.3" footer="0.3"/>
  <headerFooter>
    <oddFooter>&amp;L_x000D_&amp;1#&amp;"Aptos"&amp;10&amp;K000000 Private Information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18FAC2-6956-774E-AAE1-5DDE13BB76A1}">
  <dimension ref="A1:C340"/>
  <sheetViews>
    <sheetView workbookViewId="0">
      <selection activeCell="A2" sqref="A2:C2"/>
    </sheetView>
  </sheetViews>
  <sheetFormatPr defaultColWidth="10.6640625" defaultRowHeight="16"/>
  <cols>
    <col min="1" max="1" width="14.5" bestFit="1" customWidth="1"/>
    <col min="2" max="2" width="5.5" bestFit="1" customWidth="1"/>
    <col min="3" max="3" width="7.33203125" bestFit="1" customWidth="1"/>
  </cols>
  <sheetData>
    <row r="1" spans="1:3">
      <c r="A1" s="12" t="s">
        <v>1488</v>
      </c>
    </row>
    <row r="2" spans="1:3">
      <c r="A2" s="28" t="s">
        <v>742</v>
      </c>
      <c r="B2" s="28"/>
      <c r="C2" s="28"/>
    </row>
    <row r="3" spans="1:3">
      <c r="A3" s="2" t="s">
        <v>37</v>
      </c>
      <c r="B3" s="2" t="s">
        <v>412</v>
      </c>
      <c r="C3" s="2" t="s">
        <v>413</v>
      </c>
    </row>
    <row r="4" spans="1:3">
      <c r="A4" s="6" t="s">
        <v>332</v>
      </c>
      <c r="B4" s="7">
        <v>2.323</v>
      </c>
      <c r="C4" s="5">
        <v>3.1500000000000002E-18</v>
      </c>
    </row>
    <row r="5" spans="1:3">
      <c r="A5" s="6" t="s">
        <v>4</v>
      </c>
      <c r="B5" s="7">
        <v>-2.742</v>
      </c>
      <c r="C5" s="5">
        <v>2.76E-16</v>
      </c>
    </row>
    <row r="6" spans="1:3">
      <c r="A6" s="6" t="s">
        <v>241</v>
      </c>
      <c r="B6" s="7">
        <v>2.407</v>
      </c>
      <c r="C6" s="5">
        <v>5.0199999999999997E-16</v>
      </c>
    </row>
    <row r="7" spans="1:3">
      <c r="A7" s="6" t="s">
        <v>183</v>
      </c>
      <c r="B7" s="7">
        <v>3.1139999999999999</v>
      </c>
      <c r="C7" s="5">
        <v>6.0399999999999995E-16</v>
      </c>
    </row>
    <row r="8" spans="1:3">
      <c r="A8" s="6" t="s">
        <v>253</v>
      </c>
      <c r="B8" s="7">
        <v>2.9350000000000001</v>
      </c>
      <c r="C8" s="5">
        <v>9.06E-14</v>
      </c>
    </row>
    <row r="9" spans="1:3">
      <c r="A9" s="6" t="s">
        <v>342</v>
      </c>
      <c r="B9" s="7">
        <v>1.3779999999999999</v>
      </c>
      <c r="C9" s="5">
        <v>4.74E-13</v>
      </c>
    </row>
    <row r="10" spans="1:3">
      <c r="A10" s="6" t="s">
        <v>73</v>
      </c>
      <c r="B10" s="7">
        <v>-2.0009999999999999</v>
      </c>
      <c r="C10" s="5">
        <v>3.8600000000000001E-12</v>
      </c>
    </row>
    <row r="11" spans="1:3">
      <c r="A11" s="6" t="s">
        <v>517</v>
      </c>
      <c r="B11" s="7">
        <v>-2.0659999999999998</v>
      </c>
      <c r="C11" s="5">
        <v>5.1800000000000001E-12</v>
      </c>
    </row>
    <row r="12" spans="1:3">
      <c r="A12" s="6" t="s">
        <v>20</v>
      </c>
      <c r="B12" s="7">
        <v>2.7210000000000001</v>
      </c>
      <c r="C12" s="5">
        <v>1.6100000000000001E-11</v>
      </c>
    </row>
    <row r="13" spans="1:3">
      <c r="A13" s="6" t="s">
        <v>139</v>
      </c>
      <c r="B13" s="7">
        <v>-2.3039999999999998</v>
      </c>
      <c r="C13" s="5">
        <v>7.7800000000000005E-11</v>
      </c>
    </row>
    <row r="14" spans="1:3">
      <c r="A14" s="6" t="s">
        <v>65</v>
      </c>
      <c r="B14" s="7">
        <v>-2.419</v>
      </c>
      <c r="C14" s="5">
        <v>8.9300000000000004E-11</v>
      </c>
    </row>
    <row r="15" spans="1:3">
      <c r="A15" s="6" t="s">
        <v>91</v>
      </c>
      <c r="B15" s="7">
        <v>-2.0550000000000002</v>
      </c>
      <c r="C15" s="5">
        <v>1E-10</v>
      </c>
    </row>
    <row r="16" spans="1:3">
      <c r="A16" s="6" t="s">
        <v>49</v>
      </c>
      <c r="B16" s="7">
        <v>-2.02</v>
      </c>
      <c r="C16" s="5">
        <v>1E-10</v>
      </c>
    </row>
    <row r="17" spans="1:3" ht="26">
      <c r="A17" s="6" t="s">
        <v>43</v>
      </c>
      <c r="B17" s="7">
        <v>-1.865</v>
      </c>
      <c r="C17" s="5">
        <v>1E-10</v>
      </c>
    </row>
    <row r="18" spans="1:3">
      <c r="A18" s="6" t="s">
        <v>107</v>
      </c>
      <c r="B18" s="7">
        <v>-1.8560000000000001</v>
      </c>
      <c r="C18" s="5">
        <v>3.6900000000000002E-10</v>
      </c>
    </row>
    <row r="19" spans="1:3">
      <c r="A19" s="6" t="s">
        <v>292</v>
      </c>
      <c r="B19" s="7">
        <v>1.98</v>
      </c>
      <c r="C19" s="5">
        <v>7.7999999999999999E-10</v>
      </c>
    </row>
    <row r="20" spans="1:3">
      <c r="A20" s="6" t="s">
        <v>111</v>
      </c>
      <c r="B20" s="7">
        <v>-1.681</v>
      </c>
      <c r="C20" s="5">
        <v>7.7999999999999999E-10</v>
      </c>
    </row>
    <row r="21" spans="1:3">
      <c r="A21" s="6" t="s">
        <v>32</v>
      </c>
      <c r="B21" s="7">
        <v>1.9419999999999999</v>
      </c>
      <c r="C21" s="5">
        <v>9.8100000000000002E-10</v>
      </c>
    </row>
    <row r="22" spans="1:3">
      <c r="A22" s="6" t="s">
        <v>119</v>
      </c>
      <c r="B22" s="7">
        <v>-1.6839999999999999</v>
      </c>
      <c r="C22" s="5">
        <v>1.01E-9</v>
      </c>
    </row>
    <row r="23" spans="1:3">
      <c r="A23" s="6" t="s">
        <v>275</v>
      </c>
      <c r="B23" s="7">
        <v>2.1</v>
      </c>
      <c r="C23" s="5">
        <v>1.6999999999999999E-9</v>
      </c>
    </row>
    <row r="24" spans="1:3">
      <c r="A24" s="6" t="s">
        <v>121</v>
      </c>
      <c r="B24" s="7">
        <v>-2.427</v>
      </c>
      <c r="C24" s="5">
        <v>2.4300000000000001E-9</v>
      </c>
    </row>
    <row r="25" spans="1:3">
      <c r="A25" s="6" t="s">
        <v>77</v>
      </c>
      <c r="B25" s="7">
        <v>-2.0699999999999998</v>
      </c>
      <c r="C25" s="5">
        <v>2.5199999999999998E-7</v>
      </c>
    </row>
    <row r="26" spans="1:3">
      <c r="A26" s="6" t="s">
        <v>141</v>
      </c>
      <c r="B26" s="7">
        <v>-1.6359999999999999</v>
      </c>
      <c r="C26" s="5">
        <v>2.7700000000000001E-7</v>
      </c>
    </row>
    <row r="27" spans="1:3">
      <c r="A27" s="6" t="s">
        <v>203</v>
      </c>
      <c r="B27" s="7">
        <v>1.1299999999999999</v>
      </c>
      <c r="C27" s="5">
        <v>5.0699999999999997E-7</v>
      </c>
    </row>
    <row r="28" spans="1:3">
      <c r="A28" s="6" t="s">
        <v>201</v>
      </c>
      <c r="B28" s="7">
        <v>2.2160000000000002</v>
      </c>
      <c r="C28" s="5">
        <v>5.2900000000000004E-7</v>
      </c>
    </row>
    <row r="29" spans="1:3">
      <c r="A29" s="6" t="s">
        <v>308</v>
      </c>
      <c r="B29" s="7">
        <v>1.1399999999999999</v>
      </c>
      <c r="C29" s="5">
        <v>6.5600000000000005E-7</v>
      </c>
    </row>
    <row r="30" spans="1:3">
      <c r="A30" s="6" t="s">
        <v>147</v>
      </c>
      <c r="B30" s="7">
        <v>-0.98599999999999999</v>
      </c>
      <c r="C30" s="5">
        <v>6.5700000000000002E-7</v>
      </c>
    </row>
    <row r="31" spans="1:3">
      <c r="A31" s="6" t="s">
        <v>428</v>
      </c>
      <c r="B31" s="7">
        <v>1.5589999999999999</v>
      </c>
      <c r="C31" s="5">
        <v>6.8999999999999996E-7</v>
      </c>
    </row>
    <row r="32" spans="1:3">
      <c r="A32" s="6" t="s">
        <v>743</v>
      </c>
      <c r="B32" s="7">
        <v>-2E-3</v>
      </c>
      <c r="C32" s="5">
        <v>7.2399999999999997E-7</v>
      </c>
    </row>
    <row r="33" spans="1:3">
      <c r="A33" s="6" t="s">
        <v>209</v>
      </c>
      <c r="B33" s="7">
        <v>1.5049999999999999</v>
      </c>
      <c r="C33" s="5">
        <v>7.8599999999999997E-7</v>
      </c>
    </row>
    <row r="34" spans="1:3">
      <c r="A34" s="6" t="s">
        <v>267</v>
      </c>
      <c r="B34" s="7">
        <v>1.452</v>
      </c>
      <c r="C34" s="5">
        <v>9.8400000000000002E-7</v>
      </c>
    </row>
    <row r="35" spans="1:3">
      <c r="A35" s="6" t="s">
        <v>123</v>
      </c>
      <c r="B35" s="7">
        <v>-1.4079999999999999</v>
      </c>
      <c r="C35" s="5">
        <v>1.8899999999999999E-6</v>
      </c>
    </row>
    <row r="36" spans="1:3">
      <c r="A36" s="6" t="s">
        <v>744</v>
      </c>
      <c r="B36" s="7">
        <v>1.258</v>
      </c>
      <c r="C36" s="5">
        <v>1.9099999999999999E-6</v>
      </c>
    </row>
    <row r="37" spans="1:3">
      <c r="A37" s="6" t="s">
        <v>85</v>
      </c>
      <c r="B37" s="7">
        <v>-1.306</v>
      </c>
      <c r="C37" s="5">
        <v>2.1500000000000002E-6</v>
      </c>
    </row>
    <row r="38" spans="1:3">
      <c r="A38" s="6" t="s">
        <v>259</v>
      </c>
      <c r="B38" s="7">
        <v>1.333</v>
      </c>
      <c r="C38" s="5">
        <v>2.3800000000000001E-6</v>
      </c>
    </row>
    <row r="39" spans="1:3">
      <c r="A39" s="6" t="s">
        <v>103</v>
      </c>
      <c r="B39" s="7">
        <v>-1.43</v>
      </c>
      <c r="C39" s="5">
        <v>3.2399999999999999E-6</v>
      </c>
    </row>
    <row r="40" spans="1:3">
      <c r="A40" s="6" t="s">
        <v>105</v>
      </c>
      <c r="B40" s="7">
        <v>-1.633</v>
      </c>
      <c r="C40" s="5">
        <v>4.51E-6</v>
      </c>
    </row>
    <row r="41" spans="1:3">
      <c r="A41" s="6" t="s">
        <v>745</v>
      </c>
      <c r="B41" s="7">
        <v>-1.9079999999999999</v>
      </c>
      <c r="C41" s="5">
        <v>4.7400000000000004E-6</v>
      </c>
    </row>
    <row r="42" spans="1:3">
      <c r="A42" s="6" t="s">
        <v>2</v>
      </c>
      <c r="B42" s="7">
        <v>1.998</v>
      </c>
      <c r="C42" s="5">
        <v>4.8400000000000002E-6</v>
      </c>
    </row>
    <row r="43" spans="1:3">
      <c r="A43" s="6" t="s">
        <v>302</v>
      </c>
      <c r="B43" s="7">
        <v>1.2869999999999999</v>
      </c>
      <c r="C43" s="5">
        <v>5.4099999999999999E-6</v>
      </c>
    </row>
    <row r="44" spans="1:3">
      <c r="A44" s="6" t="s">
        <v>207</v>
      </c>
      <c r="B44" s="7">
        <v>1.083</v>
      </c>
      <c r="C44" s="5">
        <v>6.4300000000000003E-6</v>
      </c>
    </row>
    <row r="45" spans="1:3">
      <c r="A45" s="6" t="s">
        <v>115</v>
      </c>
      <c r="B45" s="7">
        <v>-1.1950000000000001</v>
      </c>
      <c r="C45" s="5">
        <v>6.8800000000000002E-6</v>
      </c>
    </row>
    <row r="46" spans="1:3">
      <c r="A46" s="6" t="s">
        <v>57</v>
      </c>
      <c r="B46" s="7">
        <v>-1.9339999999999999</v>
      </c>
      <c r="C46" s="5">
        <v>1.2500000000000001E-5</v>
      </c>
    </row>
    <row r="47" spans="1:3">
      <c r="A47" s="6" t="s">
        <v>209</v>
      </c>
      <c r="B47" s="7">
        <v>1.419</v>
      </c>
      <c r="C47" s="5">
        <v>1.3200000000000001E-5</v>
      </c>
    </row>
    <row r="48" spans="1:3">
      <c r="A48" s="6" t="s">
        <v>175</v>
      </c>
      <c r="B48" s="7">
        <v>1.101</v>
      </c>
      <c r="C48" s="5">
        <v>1.5500000000000001E-5</v>
      </c>
    </row>
    <row r="49" spans="1:3">
      <c r="A49" s="6" t="s">
        <v>219</v>
      </c>
      <c r="B49" s="7">
        <v>1.361</v>
      </c>
      <c r="C49" s="5">
        <v>1.84E-5</v>
      </c>
    </row>
    <row r="50" spans="1:3">
      <c r="A50" s="6" t="s">
        <v>334</v>
      </c>
      <c r="B50" s="7">
        <v>1.4690000000000001</v>
      </c>
      <c r="C50" s="5">
        <v>2.1500000000000001E-5</v>
      </c>
    </row>
    <row r="51" spans="1:3">
      <c r="A51" s="6" t="s">
        <v>746</v>
      </c>
      <c r="B51" s="7">
        <v>-2.5000000000000001E-2</v>
      </c>
      <c r="C51" s="5">
        <v>2.1500000000000001E-5</v>
      </c>
    </row>
    <row r="52" spans="1:3">
      <c r="A52" s="6" t="s">
        <v>235</v>
      </c>
      <c r="B52" s="7">
        <v>1.335</v>
      </c>
      <c r="C52" s="5">
        <v>2.3E-5</v>
      </c>
    </row>
    <row r="53" spans="1:3">
      <c r="A53" s="6" t="s">
        <v>195</v>
      </c>
      <c r="B53" s="7">
        <v>1.2050000000000001</v>
      </c>
      <c r="C53" s="5">
        <v>3.5800000000000003E-5</v>
      </c>
    </row>
    <row r="54" spans="1:3">
      <c r="A54" s="6" t="s">
        <v>310</v>
      </c>
      <c r="B54" s="7">
        <v>1.232</v>
      </c>
      <c r="C54" s="5">
        <v>3.96E-5</v>
      </c>
    </row>
    <row r="55" spans="1:3" ht="26">
      <c r="A55" s="6" t="s">
        <v>69</v>
      </c>
      <c r="B55" s="7">
        <v>-1.839</v>
      </c>
      <c r="C55" s="5">
        <v>4.6900000000000002E-5</v>
      </c>
    </row>
    <row r="56" spans="1:3">
      <c r="A56" s="6" t="s">
        <v>149</v>
      </c>
      <c r="B56" s="7">
        <v>-1.371</v>
      </c>
      <c r="C56" s="5">
        <v>4.7899999999999999E-5</v>
      </c>
    </row>
    <row r="57" spans="1:3">
      <c r="A57" s="6" t="s">
        <v>432</v>
      </c>
      <c r="B57" s="7">
        <v>1.1279999999999999</v>
      </c>
      <c r="C57" s="5">
        <v>4.8099999999999997E-5</v>
      </c>
    </row>
    <row r="58" spans="1:3">
      <c r="A58" s="6" t="s">
        <v>237</v>
      </c>
      <c r="B58" s="7">
        <v>1.2270000000000001</v>
      </c>
      <c r="C58" s="5">
        <v>5.41E-5</v>
      </c>
    </row>
    <row r="59" spans="1:3">
      <c r="A59" s="6" t="s">
        <v>53</v>
      </c>
      <c r="B59" s="7">
        <v>-1.917</v>
      </c>
      <c r="C59" s="5">
        <v>5.41E-5</v>
      </c>
    </row>
    <row r="60" spans="1:3">
      <c r="A60" s="6" t="s">
        <v>747</v>
      </c>
      <c r="B60" s="7">
        <v>1.5049999999999999</v>
      </c>
      <c r="C60" s="5">
        <v>5.5399999999999998E-5</v>
      </c>
    </row>
    <row r="61" spans="1:3">
      <c r="A61" s="6" t="s">
        <v>285</v>
      </c>
      <c r="B61" s="7">
        <v>0.88800000000000001</v>
      </c>
      <c r="C61" s="5">
        <v>5.7800000000000002E-5</v>
      </c>
    </row>
    <row r="62" spans="1:3">
      <c r="A62" s="6" t="s">
        <v>330</v>
      </c>
      <c r="B62" s="7">
        <v>1.038</v>
      </c>
      <c r="C62" s="5">
        <v>7.3200000000000004E-5</v>
      </c>
    </row>
    <row r="63" spans="1:3">
      <c r="A63" s="6" t="s">
        <v>748</v>
      </c>
      <c r="B63" s="7">
        <v>-1.98</v>
      </c>
      <c r="C63" s="5">
        <v>7.4499999999999995E-5</v>
      </c>
    </row>
    <row r="64" spans="1:3">
      <c r="A64" s="6" t="s">
        <v>749</v>
      </c>
      <c r="B64" s="7">
        <v>-8.7999999999999995E-2</v>
      </c>
      <c r="C64" s="5">
        <v>7.9099999999999998E-5</v>
      </c>
    </row>
    <row r="65" spans="1:3">
      <c r="A65" s="6" t="s">
        <v>135</v>
      </c>
      <c r="B65" s="7">
        <v>-1.546</v>
      </c>
      <c r="C65" s="5">
        <v>8.0000000000000007E-5</v>
      </c>
    </row>
    <row r="66" spans="1:3">
      <c r="A66" s="6" t="s">
        <v>129</v>
      </c>
      <c r="B66" s="7">
        <v>-1.27</v>
      </c>
      <c r="C66" s="5">
        <v>8.1899999999999999E-5</v>
      </c>
    </row>
    <row r="67" spans="1:3">
      <c r="A67" s="6" t="s">
        <v>265</v>
      </c>
      <c r="B67" s="7">
        <v>1.3919999999999999</v>
      </c>
      <c r="C67" s="5">
        <v>8.8800000000000004E-5</v>
      </c>
    </row>
    <row r="68" spans="1:3">
      <c r="A68" s="6" t="s">
        <v>750</v>
      </c>
      <c r="B68" s="7">
        <v>-1.214</v>
      </c>
      <c r="C68" s="5">
        <v>1.07E-4</v>
      </c>
    </row>
    <row r="69" spans="1:3">
      <c r="A69" s="6" t="s">
        <v>45</v>
      </c>
      <c r="B69" s="7">
        <v>-1.5189999999999999</v>
      </c>
      <c r="C69" s="5">
        <v>1.3999999999999999E-4</v>
      </c>
    </row>
    <row r="70" spans="1:3">
      <c r="A70" s="6" t="s">
        <v>223</v>
      </c>
      <c r="B70" s="7">
        <v>1.1499999999999999</v>
      </c>
      <c r="C70" s="5">
        <v>1.4100000000000001E-4</v>
      </c>
    </row>
    <row r="71" spans="1:3">
      <c r="A71" s="6" t="s">
        <v>187</v>
      </c>
      <c r="B71" s="7">
        <v>0.83299999999999996</v>
      </c>
      <c r="C71" s="5">
        <v>1.54E-4</v>
      </c>
    </row>
    <row r="72" spans="1:3">
      <c r="A72" s="6" t="s">
        <v>59</v>
      </c>
      <c r="B72" s="7">
        <v>-1.673</v>
      </c>
      <c r="C72" s="5">
        <v>1.9000000000000001E-4</v>
      </c>
    </row>
    <row r="73" spans="1:3">
      <c r="A73" s="6" t="s">
        <v>751</v>
      </c>
      <c r="B73" s="7">
        <v>1.704</v>
      </c>
      <c r="C73" s="5">
        <v>1.9000000000000001E-4</v>
      </c>
    </row>
    <row r="74" spans="1:3">
      <c r="A74" s="6" t="s">
        <v>185</v>
      </c>
      <c r="B74" s="7">
        <v>1.093</v>
      </c>
      <c r="C74" s="5">
        <v>2.05E-4</v>
      </c>
    </row>
    <row r="75" spans="1:3">
      <c r="A75" s="6" t="s">
        <v>6</v>
      </c>
      <c r="B75" s="7">
        <v>-1.8420000000000001</v>
      </c>
      <c r="C75" s="5">
        <v>2.2900000000000001E-4</v>
      </c>
    </row>
    <row r="76" spans="1:3">
      <c r="A76" s="6" t="s">
        <v>452</v>
      </c>
      <c r="B76" s="7">
        <v>0.94199999999999995</v>
      </c>
      <c r="C76" s="5">
        <v>2.9300000000000002E-4</v>
      </c>
    </row>
    <row r="77" spans="1:3">
      <c r="A77" s="6" t="s">
        <v>79</v>
      </c>
      <c r="B77" s="7">
        <v>-1.4610000000000001</v>
      </c>
      <c r="C77" s="5">
        <v>2.9500000000000001E-4</v>
      </c>
    </row>
    <row r="78" spans="1:3">
      <c r="A78" s="6" t="s">
        <v>326</v>
      </c>
      <c r="B78" s="7">
        <v>0.92900000000000005</v>
      </c>
      <c r="C78" s="5">
        <v>2.9599999999999998E-4</v>
      </c>
    </row>
    <row r="79" spans="1:3">
      <c r="A79" s="6" t="s">
        <v>47</v>
      </c>
      <c r="B79" s="7">
        <v>-1.123</v>
      </c>
      <c r="C79" s="5">
        <v>3.3399999999999999E-4</v>
      </c>
    </row>
    <row r="80" spans="1:3">
      <c r="A80" s="6" t="s">
        <v>290</v>
      </c>
      <c r="B80" s="7">
        <v>1.0660000000000001</v>
      </c>
      <c r="C80" s="5">
        <v>3.4900000000000003E-4</v>
      </c>
    </row>
    <row r="81" spans="1:3">
      <c r="A81" s="6" t="s">
        <v>300</v>
      </c>
      <c r="B81" s="7">
        <v>0.88400000000000001</v>
      </c>
      <c r="C81" s="5">
        <v>4.6299999999999998E-4</v>
      </c>
    </row>
    <row r="82" spans="1:3">
      <c r="A82" s="6" t="s">
        <v>752</v>
      </c>
      <c r="B82" s="7">
        <v>-1.7190000000000001</v>
      </c>
      <c r="C82" s="5">
        <v>4.6299999999999998E-4</v>
      </c>
    </row>
    <row r="83" spans="1:3">
      <c r="A83" s="6" t="s">
        <v>61</v>
      </c>
      <c r="B83" s="7">
        <v>-1.5009999999999999</v>
      </c>
      <c r="C83" s="5">
        <v>4.66E-4</v>
      </c>
    </row>
    <row r="84" spans="1:3">
      <c r="A84" s="6" t="s">
        <v>753</v>
      </c>
      <c r="B84" s="7">
        <v>1.35</v>
      </c>
      <c r="C84" s="5">
        <v>4.8999999999999998E-4</v>
      </c>
    </row>
    <row r="85" spans="1:3">
      <c r="A85" s="6" t="s">
        <v>113</v>
      </c>
      <c r="B85" s="7">
        <v>-1.5429999999999999</v>
      </c>
      <c r="C85" s="5">
        <v>5.4500000000000002E-4</v>
      </c>
    </row>
    <row r="86" spans="1:3">
      <c r="A86" s="6" t="s">
        <v>251</v>
      </c>
      <c r="B86" s="7">
        <v>1.1000000000000001</v>
      </c>
      <c r="C86" s="5">
        <v>5.4500000000000002E-4</v>
      </c>
    </row>
    <row r="87" spans="1:3">
      <c r="A87" s="6" t="s">
        <v>316</v>
      </c>
      <c r="B87" s="7">
        <v>1.1879999999999999</v>
      </c>
      <c r="C87" s="5">
        <v>6.4199999999999999E-4</v>
      </c>
    </row>
    <row r="88" spans="1:3">
      <c r="A88" s="6" t="s">
        <v>109</v>
      </c>
      <c r="B88" s="7">
        <v>-1.5740000000000001</v>
      </c>
      <c r="C88" s="5">
        <v>6.5700000000000003E-4</v>
      </c>
    </row>
    <row r="89" spans="1:3">
      <c r="A89" s="6" t="s">
        <v>754</v>
      </c>
      <c r="B89" s="7">
        <v>0.97199999999999998</v>
      </c>
      <c r="C89" s="5">
        <v>7.5100000000000004E-4</v>
      </c>
    </row>
    <row r="90" spans="1:3">
      <c r="A90" s="6" t="s">
        <v>205</v>
      </c>
      <c r="B90" s="7">
        <v>1.4490000000000001</v>
      </c>
      <c r="C90" s="5">
        <v>7.6900000000000004E-4</v>
      </c>
    </row>
    <row r="91" spans="1:3">
      <c r="A91" s="6" t="s">
        <v>151</v>
      </c>
      <c r="B91" s="7">
        <v>-0.81200000000000006</v>
      </c>
      <c r="C91" s="5">
        <v>7.8799999999999996E-4</v>
      </c>
    </row>
    <row r="92" spans="1:3">
      <c r="A92" s="6" t="s">
        <v>261</v>
      </c>
      <c r="B92" s="7">
        <v>0.81399999999999995</v>
      </c>
      <c r="C92" s="5">
        <v>7.9900000000000001E-4</v>
      </c>
    </row>
    <row r="93" spans="1:3">
      <c r="A93" s="6" t="s">
        <v>360</v>
      </c>
      <c r="B93" s="7">
        <v>0.77300000000000002</v>
      </c>
      <c r="C93" s="5">
        <v>9.1299999999999997E-4</v>
      </c>
    </row>
    <row r="94" spans="1:3">
      <c r="A94" s="6" t="s">
        <v>127</v>
      </c>
      <c r="B94" s="7">
        <v>-1.5529999999999999</v>
      </c>
      <c r="C94" s="5">
        <v>9.1299999999999997E-4</v>
      </c>
    </row>
    <row r="95" spans="1:3" ht="26">
      <c r="A95" s="6" t="s">
        <v>755</v>
      </c>
      <c r="B95" s="7">
        <v>2.0190000000000001</v>
      </c>
      <c r="C95" s="5">
        <v>9.1299999999999997E-4</v>
      </c>
    </row>
    <row r="96" spans="1:3">
      <c r="A96" s="6" t="s">
        <v>191</v>
      </c>
      <c r="B96" s="7">
        <v>0.94299999999999995</v>
      </c>
      <c r="C96" s="5">
        <v>9.77E-4</v>
      </c>
    </row>
    <row r="97" spans="1:3">
      <c r="A97" s="6" t="s">
        <v>352</v>
      </c>
      <c r="B97" s="7">
        <v>1.373</v>
      </c>
      <c r="C97" s="5">
        <v>1.42E-3</v>
      </c>
    </row>
    <row r="98" spans="1:3">
      <c r="A98" s="6" t="s">
        <v>163</v>
      </c>
      <c r="B98" s="7">
        <v>-1.1559999999999999</v>
      </c>
      <c r="C98" s="5">
        <v>1.5E-3</v>
      </c>
    </row>
    <row r="99" spans="1:3">
      <c r="A99" s="6" t="s">
        <v>756</v>
      </c>
      <c r="B99" s="7">
        <v>-1.665</v>
      </c>
      <c r="C99" s="5">
        <v>1.5E-3</v>
      </c>
    </row>
    <row r="100" spans="1:3">
      <c r="A100" s="6" t="s">
        <v>225</v>
      </c>
      <c r="B100" s="7">
        <v>0.90700000000000003</v>
      </c>
      <c r="C100" s="5">
        <v>1.5100000000000001E-3</v>
      </c>
    </row>
    <row r="101" spans="1:3">
      <c r="A101" s="6" t="s">
        <v>757</v>
      </c>
      <c r="B101" s="7">
        <v>1.621</v>
      </c>
      <c r="C101" s="5">
        <v>1.5200000000000001E-3</v>
      </c>
    </row>
    <row r="102" spans="1:3">
      <c r="A102" s="6" t="s">
        <v>758</v>
      </c>
      <c r="B102" s="7">
        <v>-0.99099999999999999</v>
      </c>
      <c r="C102" s="5">
        <v>1.5299999999999999E-3</v>
      </c>
    </row>
    <row r="103" spans="1:3">
      <c r="A103" s="6" t="s">
        <v>24</v>
      </c>
      <c r="B103" s="7">
        <v>1.0960000000000001</v>
      </c>
      <c r="C103" s="5">
        <v>1.5299999999999999E-3</v>
      </c>
    </row>
    <row r="104" spans="1:3">
      <c r="A104" s="6" t="s">
        <v>759</v>
      </c>
      <c r="B104" s="7">
        <v>1.611</v>
      </c>
      <c r="C104" s="5">
        <v>1.5299999999999999E-3</v>
      </c>
    </row>
    <row r="105" spans="1:3">
      <c r="A105" s="6" t="s">
        <v>28</v>
      </c>
      <c r="B105" s="7">
        <v>1.22</v>
      </c>
      <c r="C105" s="5">
        <v>1.5499999999999999E-3</v>
      </c>
    </row>
    <row r="106" spans="1:3">
      <c r="A106" s="6" t="s">
        <v>760</v>
      </c>
      <c r="B106" s="7">
        <v>1.246</v>
      </c>
      <c r="C106" s="5">
        <v>1.56E-3</v>
      </c>
    </row>
    <row r="107" spans="1:3">
      <c r="A107" s="6" t="s">
        <v>761</v>
      </c>
      <c r="B107" s="7">
        <v>1.077</v>
      </c>
      <c r="C107" s="5">
        <v>1.7099999999999999E-3</v>
      </c>
    </row>
    <row r="108" spans="1:3">
      <c r="A108" s="6" t="s">
        <v>762</v>
      </c>
      <c r="B108" s="7">
        <v>0.94499999999999995</v>
      </c>
      <c r="C108" s="5">
        <v>1.7899999999999999E-3</v>
      </c>
    </row>
    <row r="109" spans="1:3">
      <c r="A109" s="6" t="s">
        <v>255</v>
      </c>
      <c r="B109" s="7">
        <v>0.81399999999999995</v>
      </c>
      <c r="C109" s="5">
        <v>1.83E-3</v>
      </c>
    </row>
    <row r="110" spans="1:3">
      <c r="A110" s="6" t="s">
        <v>763</v>
      </c>
      <c r="B110" s="7">
        <v>1.704</v>
      </c>
      <c r="C110" s="5">
        <v>1.97E-3</v>
      </c>
    </row>
    <row r="111" spans="1:3">
      <c r="A111" s="6" t="s">
        <v>8</v>
      </c>
      <c r="B111" s="7">
        <v>-1.806</v>
      </c>
      <c r="C111" s="5">
        <v>2.0200000000000001E-3</v>
      </c>
    </row>
    <row r="112" spans="1:3">
      <c r="A112" s="6" t="s">
        <v>294</v>
      </c>
      <c r="B112" s="7">
        <v>1.1180000000000001</v>
      </c>
      <c r="C112" s="5">
        <v>2.0300000000000001E-3</v>
      </c>
    </row>
    <row r="113" spans="1:3">
      <c r="A113" s="6" t="s">
        <v>764</v>
      </c>
      <c r="B113" s="7">
        <v>1.5780000000000001</v>
      </c>
      <c r="C113" s="5">
        <v>2.0300000000000001E-3</v>
      </c>
    </row>
    <row r="114" spans="1:3">
      <c r="A114" s="6" t="s">
        <v>217</v>
      </c>
      <c r="B114" s="7">
        <v>1.06</v>
      </c>
      <c r="C114" s="5">
        <v>2.2300000000000002E-3</v>
      </c>
    </row>
    <row r="115" spans="1:3">
      <c r="A115" s="6" t="s">
        <v>765</v>
      </c>
      <c r="B115" s="7">
        <v>-1.4450000000000001</v>
      </c>
      <c r="C115" s="5">
        <v>2.2300000000000002E-3</v>
      </c>
    </row>
    <row r="116" spans="1:3">
      <c r="A116" s="6" t="s">
        <v>318</v>
      </c>
      <c r="B116" s="7">
        <v>0.86399999999999999</v>
      </c>
      <c r="C116" s="5">
        <v>2.2399999999999998E-3</v>
      </c>
    </row>
    <row r="117" spans="1:3">
      <c r="A117" s="6" t="s">
        <v>26</v>
      </c>
      <c r="B117" s="7">
        <v>1.55</v>
      </c>
      <c r="C117" s="5">
        <v>2.5300000000000001E-3</v>
      </c>
    </row>
    <row r="118" spans="1:3">
      <c r="A118" s="6" t="s">
        <v>340</v>
      </c>
      <c r="B118" s="7">
        <v>0.85199999999999998</v>
      </c>
      <c r="C118" s="5">
        <v>2.6099999999999999E-3</v>
      </c>
    </row>
    <row r="119" spans="1:3">
      <c r="A119" s="6" t="s">
        <v>245</v>
      </c>
      <c r="B119" s="7">
        <v>1.117</v>
      </c>
      <c r="C119" s="5">
        <v>2.8400000000000001E-3</v>
      </c>
    </row>
    <row r="120" spans="1:3">
      <c r="A120" s="8" t="s">
        <v>766</v>
      </c>
      <c r="B120" s="7">
        <v>1.046</v>
      </c>
      <c r="C120" s="5">
        <v>2.8400000000000001E-3</v>
      </c>
    </row>
    <row r="121" spans="1:3">
      <c r="A121" s="6" t="s">
        <v>767</v>
      </c>
      <c r="B121" s="7">
        <v>1.125</v>
      </c>
      <c r="C121" s="5">
        <v>2.8999999999999998E-3</v>
      </c>
    </row>
    <row r="122" spans="1:3">
      <c r="A122" s="6" t="s">
        <v>358</v>
      </c>
      <c r="B122" s="7">
        <v>1.6439999999999999</v>
      </c>
      <c r="C122" s="5">
        <v>3.1199999999999999E-3</v>
      </c>
    </row>
    <row r="123" spans="1:3">
      <c r="A123" s="6" t="s">
        <v>356</v>
      </c>
      <c r="B123" s="7">
        <v>1.095</v>
      </c>
      <c r="C123" s="5">
        <v>3.1199999999999999E-3</v>
      </c>
    </row>
    <row r="124" spans="1:3">
      <c r="A124" s="6" t="s">
        <v>346</v>
      </c>
      <c r="B124" s="7">
        <v>0.97499999999999998</v>
      </c>
      <c r="C124" s="5">
        <v>3.1199999999999999E-3</v>
      </c>
    </row>
    <row r="125" spans="1:3">
      <c r="A125" s="6" t="s">
        <v>768</v>
      </c>
      <c r="B125" s="7">
        <v>1.3029999999999999</v>
      </c>
      <c r="C125" s="5">
        <v>3.1199999999999999E-3</v>
      </c>
    </row>
    <row r="126" spans="1:3">
      <c r="A126" s="6" t="s">
        <v>769</v>
      </c>
      <c r="B126" s="7">
        <v>-1.254</v>
      </c>
      <c r="C126" s="5">
        <v>3.32E-3</v>
      </c>
    </row>
    <row r="127" spans="1:3">
      <c r="A127" s="6" t="s">
        <v>197</v>
      </c>
      <c r="B127" s="7">
        <v>1.377</v>
      </c>
      <c r="C127" s="5">
        <v>3.3899999999999998E-3</v>
      </c>
    </row>
    <row r="128" spans="1:3">
      <c r="A128" s="6" t="s">
        <v>338</v>
      </c>
      <c r="B128" s="7">
        <v>1.54</v>
      </c>
      <c r="C128" s="5">
        <v>3.4099999999999998E-3</v>
      </c>
    </row>
    <row r="129" spans="1:3">
      <c r="A129" s="6" t="s">
        <v>239</v>
      </c>
      <c r="B129" s="7">
        <v>1.016</v>
      </c>
      <c r="C129" s="5">
        <v>3.4099999999999998E-3</v>
      </c>
    </row>
    <row r="130" spans="1:3">
      <c r="A130" s="6" t="s">
        <v>643</v>
      </c>
      <c r="B130" s="7">
        <v>-0.80800000000000005</v>
      </c>
      <c r="C130" s="5">
        <v>3.4099999999999998E-3</v>
      </c>
    </row>
    <row r="131" spans="1:3">
      <c r="A131" s="8" t="s">
        <v>770</v>
      </c>
      <c r="B131" s="7">
        <v>1.288</v>
      </c>
      <c r="C131" s="5">
        <v>3.4199999999999999E-3</v>
      </c>
    </row>
    <row r="132" spans="1:3">
      <c r="A132" s="6" t="s">
        <v>771</v>
      </c>
      <c r="B132" s="7">
        <v>1.0089999999999999</v>
      </c>
      <c r="C132" s="5">
        <v>3.4199999999999999E-3</v>
      </c>
    </row>
    <row r="133" spans="1:3">
      <c r="A133" s="6" t="s">
        <v>772</v>
      </c>
      <c r="B133" s="7">
        <v>0.98199999999999998</v>
      </c>
      <c r="C133" s="5">
        <v>3.4299999999999999E-3</v>
      </c>
    </row>
    <row r="134" spans="1:3">
      <c r="A134" s="6" t="s">
        <v>304</v>
      </c>
      <c r="B134" s="7">
        <v>1.216</v>
      </c>
      <c r="C134" s="5">
        <v>3.5699999999999998E-3</v>
      </c>
    </row>
    <row r="135" spans="1:3">
      <c r="A135" s="6" t="s">
        <v>773</v>
      </c>
      <c r="B135" s="7">
        <v>0.76600000000000001</v>
      </c>
      <c r="C135" s="5">
        <v>3.5699999999999998E-3</v>
      </c>
    </row>
    <row r="136" spans="1:3">
      <c r="A136" s="6" t="s">
        <v>16</v>
      </c>
      <c r="B136" s="7">
        <v>-1.5169999999999999</v>
      </c>
      <c r="C136" s="5">
        <v>3.65E-3</v>
      </c>
    </row>
    <row r="137" spans="1:3">
      <c r="A137" s="6" t="s">
        <v>30</v>
      </c>
      <c r="B137" s="7">
        <v>1.1479999999999999</v>
      </c>
      <c r="C137" s="5">
        <v>3.6800000000000001E-3</v>
      </c>
    </row>
    <row r="138" spans="1:3">
      <c r="A138" s="6" t="s">
        <v>774</v>
      </c>
      <c r="B138" s="7">
        <v>0.96799999999999997</v>
      </c>
      <c r="C138" s="5">
        <v>3.6900000000000001E-3</v>
      </c>
    </row>
    <row r="139" spans="1:3">
      <c r="A139" s="6" t="s">
        <v>143</v>
      </c>
      <c r="B139" s="7">
        <v>-0.77700000000000002</v>
      </c>
      <c r="C139" s="5">
        <v>3.96E-3</v>
      </c>
    </row>
    <row r="140" spans="1:3">
      <c r="A140" s="6" t="s">
        <v>775</v>
      </c>
      <c r="B140" s="7">
        <v>0.876</v>
      </c>
      <c r="C140" s="5">
        <v>4.1099999999999999E-3</v>
      </c>
    </row>
    <row r="141" spans="1:3">
      <c r="A141" s="6" t="s">
        <v>776</v>
      </c>
      <c r="B141" s="7">
        <v>1.4279999999999999</v>
      </c>
      <c r="C141" s="5">
        <v>4.4200000000000003E-3</v>
      </c>
    </row>
    <row r="142" spans="1:3">
      <c r="A142" s="6" t="s">
        <v>777</v>
      </c>
      <c r="B142" s="7">
        <v>-1.492</v>
      </c>
      <c r="C142" s="5">
        <v>4.4999999999999997E-3</v>
      </c>
    </row>
    <row r="143" spans="1:3">
      <c r="A143" s="6" t="s">
        <v>117</v>
      </c>
      <c r="B143" s="7">
        <v>-0.97599999999999998</v>
      </c>
      <c r="C143" s="5">
        <v>4.6299999999999996E-3</v>
      </c>
    </row>
    <row r="144" spans="1:3">
      <c r="A144" s="6" t="s">
        <v>221</v>
      </c>
      <c r="B144" s="7">
        <v>0.81</v>
      </c>
      <c r="C144" s="5">
        <v>4.7000000000000002E-3</v>
      </c>
    </row>
    <row r="145" spans="1:3">
      <c r="A145" s="6" t="s">
        <v>169</v>
      </c>
      <c r="B145" s="7">
        <v>-1.0269999999999999</v>
      </c>
      <c r="C145" s="5">
        <v>4.79E-3</v>
      </c>
    </row>
    <row r="146" spans="1:3">
      <c r="A146" s="6" t="s">
        <v>778</v>
      </c>
      <c r="B146" s="7">
        <v>1.3839999999999999</v>
      </c>
      <c r="C146" s="5">
        <v>4.79E-3</v>
      </c>
    </row>
    <row r="147" spans="1:3">
      <c r="A147" s="6" t="s">
        <v>213</v>
      </c>
      <c r="B147" s="7">
        <v>0.92500000000000004</v>
      </c>
      <c r="C147" s="5">
        <v>4.79E-3</v>
      </c>
    </row>
    <row r="148" spans="1:3">
      <c r="A148" s="6" t="s">
        <v>125</v>
      </c>
      <c r="B148" s="7">
        <v>-0.97299999999999998</v>
      </c>
      <c r="C148" s="5">
        <v>4.8599999999999997E-3</v>
      </c>
    </row>
    <row r="149" spans="1:3">
      <c r="A149" s="6" t="s">
        <v>779</v>
      </c>
      <c r="B149" s="7">
        <v>-1.4470000000000001</v>
      </c>
      <c r="C149" s="5">
        <v>5.0600000000000003E-3</v>
      </c>
    </row>
    <row r="150" spans="1:3">
      <c r="A150" s="6" t="s">
        <v>780</v>
      </c>
      <c r="B150" s="7">
        <v>-0.02</v>
      </c>
      <c r="C150" s="5">
        <v>5.2100000000000002E-3</v>
      </c>
    </row>
    <row r="151" spans="1:3">
      <c r="A151" s="6" t="s">
        <v>781</v>
      </c>
      <c r="B151" s="7">
        <v>1.659</v>
      </c>
      <c r="C151" s="5">
        <v>5.4299999999999999E-3</v>
      </c>
    </row>
    <row r="152" spans="1:3">
      <c r="A152" s="6" t="s">
        <v>782</v>
      </c>
      <c r="B152" s="7">
        <v>-1.046</v>
      </c>
      <c r="C152" s="5">
        <v>5.4400000000000004E-3</v>
      </c>
    </row>
    <row r="153" spans="1:3">
      <c r="A153" s="6" t="s">
        <v>783</v>
      </c>
      <c r="B153" s="7">
        <v>1.399</v>
      </c>
      <c r="C153" s="5">
        <v>5.5500000000000002E-3</v>
      </c>
    </row>
    <row r="154" spans="1:3">
      <c r="A154" s="6" t="s">
        <v>784</v>
      </c>
      <c r="B154" s="7">
        <v>0.76100000000000001</v>
      </c>
      <c r="C154" s="5">
        <v>5.5799999999999999E-3</v>
      </c>
    </row>
    <row r="155" spans="1:3">
      <c r="A155" s="6" t="s">
        <v>39</v>
      </c>
      <c r="B155" s="7">
        <v>-3.5999999999999997E-2</v>
      </c>
      <c r="C155" s="5">
        <v>5.8399999999999997E-3</v>
      </c>
    </row>
    <row r="156" spans="1:3">
      <c r="A156" s="6" t="s">
        <v>785</v>
      </c>
      <c r="B156" s="7">
        <v>1.452</v>
      </c>
      <c r="C156" s="5">
        <v>5.8700000000000002E-3</v>
      </c>
    </row>
    <row r="157" spans="1:3">
      <c r="A157" s="6" t="s">
        <v>193</v>
      </c>
      <c r="B157" s="7">
        <v>1.3939999999999999</v>
      </c>
      <c r="C157" s="5">
        <v>5.8700000000000002E-3</v>
      </c>
    </row>
    <row r="158" spans="1:3">
      <c r="A158" s="6" t="s">
        <v>322</v>
      </c>
      <c r="B158" s="7">
        <v>0.70799999999999996</v>
      </c>
      <c r="C158" s="5">
        <v>6.3600000000000002E-3</v>
      </c>
    </row>
    <row r="159" spans="1:3">
      <c r="A159" s="6" t="s">
        <v>199</v>
      </c>
      <c r="B159" s="7">
        <v>0.98799999999999999</v>
      </c>
      <c r="C159" s="5">
        <v>6.4900000000000001E-3</v>
      </c>
    </row>
    <row r="160" spans="1:3">
      <c r="A160" s="6" t="s">
        <v>93</v>
      </c>
      <c r="B160" s="7">
        <v>-0.93700000000000006</v>
      </c>
      <c r="C160" s="5">
        <v>6.4900000000000001E-3</v>
      </c>
    </row>
    <row r="161" spans="1:3">
      <c r="A161" s="6" t="s">
        <v>786</v>
      </c>
      <c r="B161" s="7">
        <v>-1.5009999999999999</v>
      </c>
      <c r="C161" s="5">
        <v>6.5599999999999999E-3</v>
      </c>
    </row>
    <row r="162" spans="1:3">
      <c r="A162" s="6" t="s">
        <v>181</v>
      </c>
      <c r="B162" s="7">
        <v>0.90100000000000002</v>
      </c>
      <c r="C162" s="5">
        <v>6.8300000000000001E-3</v>
      </c>
    </row>
    <row r="163" spans="1:3">
      <c r="A163" s="6" t="s">
        <v>177</v>
      </c>
      <c r="B163" s="7">
        <v>0.79</v>
      </c>
      <c r="C163" s="5">
        <v>7.43E-3</v>
      </c>
    </row>
    <row r="164" spans="1:3">
      <c r="A164" s="6" t="s">
        <v>298</v>
      </c>
      <c r="B164" s="7">
        <v>0.76100000000000001</v>
      </c>
      <c r="C164" s="5">
        <v>7.6600000000000001E-3</v>
      </c>
    </row>
    <row r="165" spans="1:3">
      <c r="A165" s="6" t="s">
        <v>227</v>
      </c>
      <c r="B165" s="7">
        <v>0.89200000000000002</v>
      </c>
      <c r="C165" s="5">
        <v>7.6600000000000001E-3</v>
      </c>
    </row>
    <row r="166" spans="1:3">
      <c r="A166" s="6" t="s">
        <v>328</v>
      </c>
      <c r="B166" s="7">
        <v>1.2450000000000001</v>
      </c>
      <c r="C166" s="5">
        <v>7.6600000000000001E-3</v>
      </c>
    </row>
    <row r="167" spans="1:3">
      <c r="A167" s="6" t="s">
        <v>787</v>
      </c>
      <c r="B167" s="7">
        <v>0.99</v>
      </c>
      <c r="C167" s="5">
        <v>8.3099999999999997E-3</v>
      </c>
    </row>
    <row r="168" spans="1:3">
      <c r="A168" s="6" t="s">
        <v>788</v>
      </c>
      <c r="B168" s="7">
        <v>1.47</v>
      </c>
      <c r="C168" s="5">
        <v>8.5800000000000008E-3</v>
      </c>
    </row>
    <row r="169" spans="1:3">
      <c r="A169" s="6" t="s">
        <v>789</v>
      </c>
      <c r="B169" s="7">
        <v>-1.262</v>
      </c>
      <c r="C169" s="5">
        <v>8.6300000000000005E-3</v>
      </c>
    </row>
    <row r="170" spans="1:3">
      <c r="A170" s="6" t="s">
        <v>790</v>
      </c>
      <c r="B170" s="7">
        <v>1.0880000000000001</v>
      </c>
      <c r="C170" s="5">
        <v>8.77E-3</v>
      </c>
    </row>
    <row r="171" spans="1:3">
      <c r="A171" s="6" t="s">
        <v>145</v>
      </c>
      <c r="B171" s="7">
        <v>-0.91200000000000003</v>
      </c>
      <c r="C171" s="5">
        <v>8.8000000000000005E-3</v>
      </c>
    </row>
    <row r="172" spans="1:3">
      <c r="A172" s="6" t="s">
        <v>791</v>
      </c>
      <c r="B172" s="7">
        <v>0.77500000000000002</v>
      </c>
      <c r="C172" s="5">
        <v>8.8299999999999993E-3</v>
      </c>
    </row>
    <row r="173" spans="1:3">
      <c r="A173" s="6" t="s">
        <v>10</v>
      </c>
      <c r="B173" s="7">
        <v>-1.1279999999999999</v>
      </c>
      <c r="C173" s="5">
        <v>8.8299999999999993E-3</v>
      </c>
    </row>
    <row r="174" spans="1:3">
      <c r="A174" s="6" t="s">
        <v>792</v>
      </c>
      <c r="B174" s="7">
        <v>-1.2090000000000001</v>
      </c>
      <c r="C174" s="5">
        <v>8.8400000000000006E-3</v>
      </c>
    </row>
    <row r="175" spans="1:3">
      <c r="A175" s="6" t="s">
        <v>41</v>
      </c>
      <c r="B175" s="7">
        <v>-0.94799999999999995</v>
      </c>
      <c r="C175" s="5">
        <v>8.9599999999999992E-3</v>
      </c>
    </row>
    <row r="176" spans="1:3">
      <c r="A176" s="6" t="s">
        <v>793</v>
      </c>
      <c r="B176" s="7">
        <v>0.93100000000000005</v>
      </c>
      <c r="C176" s="5">
        <v>9.3399999999999993E-3</v>
      </c>
    </row>
    <row r="177" spans="1:3">
      <c r="A177" s="6" t="s">
        <v>794</v>
      </c>
      <c r="B177" s="7">
        <v>-1.1379999999999999</v>
      </c>
      <c r="C177" s="5">
        <v>9.3399999999999993E-3</v>
      </c>
    </row>
    <row r="178" spans="1:3">
      <c r="A178" s="6" t="s">
        <v>795</v>
      </c>
      <c r="B178" s="7">
        <v>0.96599999999999997</v>
      </c>
      <c r="C178" s="5">
        <v>9.3399999999999993E-3</v>
      </c>
    </row>
    <row r="179" spans="1:3">
      <c r="A179" s="6" t="s">
        <v>796</v>
      </c>
      <c r="B179" s="7">
        <v>0.93200000000000005</v>
      </c>
      <c r="C179" s="5">
        <v>9.4299999999999991E-3</v>
      </c>
    </row>
    <row r="180" spans="1:3">
      <c r="A180" s="6" t="s">
        <v>797</v>
      </c>
      <c r="B180" s="7">
        <v>-0.65900000000000003</v>
      </c>
      <c r="C180" s="5">
        <v>9.4699999999999993E-3</v>
      </c>
    </row>
    <row r="181" spans="1:3">
      <c r="A181" s="6" t="s">
        <v>798</v>
      </c>
      <c r="B181" s="7">
        <v>0.99299999999999999</v>
      </c>
      <c r="C181" s="5">
        <v>9.4699999999999993E-3</v>
      </c>
    </row>
    <row r="182" spans="1:3">
      <c r="A182" s="6" t="s">
        <v>215</v>
      </c>
      <c r="B182" s="7">
        <v>1.335</v>
      </c>
      <c r="C182" s="5">
        <v>9.4699999999999993E-3</v>
      </c>
    </row>
    <row r="183" spans="1:3">
      <c r="A183" s="6" t="s">
        <v>799</v>
      </c>
      <c r="B183" s="7">
        <v>1.5529999999999999</v>
      </c>
      <c r="C183" s="5">
        <v>9.4699999999999993E-3</v>
      </c>
    </row>
    <row r="184" spans="1:3" ht="26">
      <c r="A184" s="6" t="s">
        <v>800</v>
      </c>
      <c r="B184" s="7">
        <v>-1.123</v>
      </c>
      <c r="C184" s="5">
        <v>9.5399999999999999E-3</v>
      </c>
    </row>
    <row r="185" spans="1:3">
      <c r="A185" s="6" t="s">
        <v>306</v>
      </c>
      <c r="B185" s="7">
        <v>0.97699999999999998</v>
      </c>
      <c r="C185" s="5">
        <v>9.6299999999999997E-3</v>
      </c>
    </row>
    <row r="186" spans="1:3">
      <c r="A186" s="6" t="s">
        <v>247</v>
      </c>
      <c r="B186" s="7">
        <v>0.96899999999999997</v>
      </c>
      <c r="C186" s="5">
        <v>9.8200000000000006E-3</v>
      </c>
    </row>
    <row r="187" spans="1:3">
      <c r="A187" s="6" t="s">
        <v>95</v>
      </c>
      <c r="B187" s="7">
        <v>-0.91100000000000003</v>
      </c>
      <c r="C187" s="5">
        <v>1.01E-2</v>
      </c>
    </row>
    <row r="188" spans="1:3">
      <c r="A188" s="6" t="s">
        <v>51</v>
      </c>
      <c r="B188" s="7">
        <v>-1.0920000000000001</v>
      </c>
      <c r="C188" s="5">
        <v>1.01E-2</v>
      </c>
    </row>
    <row r="189" spans="1:3">
      <c r="A189" s="6" t="s">
        <v>273</v>
      </c>
      <c r="B189" s="7">
        <v>1.5609999999999999</v>
      </c>
      <c r="C189" s="5">
        <v>1.03E-2</v>
      </c>
    </row>
    <row r="190" spans="1:3">
      <c r="A190" s="6" t="s">
        <v>350</v>
      </c>
      <c r="B190" s="7">
        <v>1.2649999999999999</v>
      </c>
      <c r="C190" s="5">
        <v>1.03E-2</v>
      </c>
    </row>
    <row r="191" spans="1:3">
      <c r="A191" s="6" t="s">
        <v>801</v>
      </c>
      <c r="B191" s="7">
        <v>-1.68</v>
      </c>
      <c r="C191" s="5">
        <v>1.04E-2</v>
      </c>
    </row>
    <row r="192" spans="1:3">
      <c r="A192" s="6" t="s">
        <v>802</v>
      </c>
      <c r="B192" s="7">
        <v>1.3080000000000001</v>
      </c>
      <c r="C192" s="5">
        <v>1.1299999999999999E-2</v>
      </c>
    </row>
    <row r="193" spans="1:3">
      <c r="A193" s="6" t="s">
        <v>63</v>
      </c>
      <c r="B193" s="7">
        <v>-1.2310000000000001</v>
      </c>
      <c r="C193" s="5">
        <v>1.1299999999999999E-2</v>
      </c>
    </row>
    <row r="194" spans="1:3">
      <c r="A194" s="6" t="s">
        <v>803</v>
      </c>
      <c r="B194" s="7">
        <v>-1.4730000000000001</v>
      </c>
      <c r="C194" s="5">
        <v>1.1299999999999999E-2</v>
      </c>
    </row>
    <row r="195" spans="1:3">
      <c r="A195" s="6" t="s">
        <v>804</v>
      </c>
      <c r="B195" s="7">
        <v>0.98699999999999999</v>
      </c>
      <c r="C195" s="5">
        <v>1.14E-2</v>
      </c>
    </row>
    <row r="196" spans="1:3">
      <c r="A196" s="6" t="s">
        <v>97</v>
      </c>
      <c r="B196" s="7">
        <v>-0.98699999999999999</v>
      </c>
      <c r="C196" s="5">
        <v>1.1599999999999999E-2</v>
      </c>
    </row>
    <row r="197" spans="1:3" ht="26">
      <c r="A197" s="6" t="s">
        <v>81</v>
      </c>
      <c r="B197" s="7">
        <v>-1.127</v>
      </c>
      <c r="C197" s="5">
        <v>1.1900000000000001E-2</v>
      </c>
    </row>
    <row r="198" spans="1:3">
      <c r="A198" s="6" t="s">
        <v>155</v>
      </c>
      <c r="B198" s="7">
        <v>-0.77200000000000002</v>
      </c>
      <c r="C198" s="5">
        <v>1.2200000000000001E-2</v>
      </c>
    </row>
    <row r="199" spans="1:3">
      <c r="A199" s="6" t="s">
        <v>805</v>
      </c>
      <c r="B199" s="7">
        <v>0.77500000000000002</v>
      </c>
      <c r="C199" s="5">
        <v>1.2200000000000001E-2</v>
      </c>
    </row>
    <row r="200" spans="1:3">
      <c r="A200" s="6" t="s">
        <v>806</v>
      </c>
      <c r="B200" s="7">
        <v>0.76200000000000001</v>
      </c>
      <c r="C200" s="5">
        <v>1.2699999999999999E-2</v>
      </c>
    </row>
    <row r="201" spans="1:3">
      <c r="A201" s="6" t="s">
        <v>807</v>
      </c>
      <c r="B201" s="7">
        <v>1.022</v>
      </c>
      <c r="C201" s="5">
        <v>1.2699999999999999E-2</v>
      </c>
    </row>
    <row r="202" spans="1:3">
      <c r="A202" s="6" t="s">
        <v>243</v>
      </c>
      <c r="B202" s="7">
        <v>0.81299999999999994</v>
      </c>
      <c r="C202" s="5">
        <v>1.2800000000000001E-2</v>
      </c>
    </row>
    <row r="203" spans="1:3">
      <c r="A203" s="6" t="s">
        <v>808</v>
      </c>
      <c r="B203" s="7">
        <v>1.212</v>
      </c>
      <c r="C203" s="5">
        <v>1.2999999999999999E-2</v>
      </c>
    </row>
    <row r="204" spans="1:3">
      <c r="A204" s="6" t="s">
        <v>809</v>
      </c>
      <c r="B204" s="7">
        <v>-1.071</v>
      </c>
      <c r="C204" s="5">
        <v>1.2999999999999999E-2</v>
      </c>
    </row>
    <row r="205" spans="1:3">
      <c r="A205" s="6" t="s">
        <v>810</v>
      </c>
      <c r="B205" s="7">
        <v>-1.2150000000000001</v>
      </c>
      <c r="C205" s="5">
        <v>1.32E-2</v>
      </c>
    </row>
    <row r="206" spans="1:3">
      <c r="A206" s="6" t="s">
        <v>811</v>
      </c>
      <c r="B206" s="7">
        <v>0.91900000000000004</v>
      </c>
      <c r="C206" s="5">
        <v>1.34E-2</v>
      </c>
    </row>
    <row r="207" spans="1:3">
      <c r="A207" s="6" t="s">
        <v>812</v>
      </c>
      <c r="B207" s="7">
        <v>0.70599999999999996</v>
      </c>
      <c r="C207" s="5">
        <v>1.35E-2</v>
      </c>
    </row>
    <row r="208" spans="1:3">
      <c r="A208" s="6" t="s">
        <v>165</v>
      </c>
      <c r="B208" s="7">
        <v>-0.97199999999999998</v>
      </c>
      <c r="C208" s="5">
        <v>1.3599999999999999E-2</v>
      </c>
    </row>
    <row r="209" spans="1:3">
      <c r="A209" s="6" t="s">
        <v>813</v>
      </c>
      <c r="B209" s="7">
        <v>-1.446</v>
      </c>
      <c r="C209" s="5">
        <v>1.3599999999999999E-2</v>
      </c>
    </row>
    <row r="210" spans="1:3">
      <c r="A210" s="6" t="s">
        <v>271</v>
      </c>
      <c r="B210" s="7">
        <v>1.006</v>
      </c>
      <c r="C210" s="5">
        <v>1.3599999999999999E-2</v>
      </c>
    </row>
    <row r="211" spans="1:3">
      <c r="A211" s="6" t="s">
        <v>263</v>
      </c>
      <c r="B211" s="7">
        <v>0.80300000000000005</v>
      </c>
      <c r="C211" s="5">
        <v>1.3599999999999999E-2</v>
      </c>
    </row>
    <row r="212" spans="1:3">
      <c r="A212" s="6" t="s">
        <v>814</v>
      </c>
      <c r="B212" s="7">
        <v>-1.4930000000000001</v>
      </c>
      <c r="C212" s="5">
        <v>1.3599999999999999E-2</v>
      </c>
    </row>
    <row r="213" spans="1:3">
      <c r="A213" s="6" t="s">
        <v>179</v>
      </c>
      <c r="B213" s="7">
        <v>0.72299999999999998</v>
      </c>
      <c r="C213" s="5">
        <v>1.3599999999999999E-2</v>
      </c>
    </row>
    <row r="214" spans="1:3">
      <c r="A214" s="6" t="s">
        <v>0</v>
      </c>
      <c r="B214" s="7">
        <v>1.165</v>
      </c>
      <c r="C214" s="5">
        <v>1.3599999999999999E-2</v>
      </c>
    </row>
    <row r="215" spans="1:3">
      <c r="A215" s="6" t="s">
        <v>815</v>
      </c>
      <c r="B215" s="7">
        <v>0.64700000000000002</v>
      </c>
      <c r="C215" s="5">
        <v>1.3599999999999999E-2</v>
      </c>
    </row>
    <row r="216" spans="1:3">
      <c r="A216" s="6" t="s">
        <v>257</v>
      </c>
      <c r="B216" s="7">
        <v>0.7</v>
      </c>
      <c r="C216" s="5">
        <v>1.37E-2</v>
      </c>
    </row>
    <row r="217" spans="1:3">
      <c r="A217" s="6" t="s">
        <v>816</v>
      </c>
      <c r="B217" s="7">
        <v>0.98299999999999998</v>
      </c>
      <c r="C217" s="5">
        <v>1.37E-2</v>
      </c>
    </row>
    <row r="218" spans="1:3">
      <c r="A218" s="6" t="s">
        <v>817</v>
      </c>
      <c r="B218" s="7">
        <v>-0.74</v>
      </c>
      <c r="C218" s="5">
        <v>1.4E-2</v>
      </c>
    </row>
    <row r="219" spans="1:3">
      <c r="A219" s="6" t="s">
        <v>818</v>
      </c>
      <c r="B219" s="7">
        <v>0.65900000000000003</v>
      </c>
      <c r="C219" s="5">
        <v>1.4E-2</v>
      </c>
    </row>
    <row r="220" spans="1:3">
      <c r="A220" s="6" t="s">
        <v>277</v>
      </c>
      <c r="B220" s="7">
        <v>0.92200000000000004</v>
      </c>
      <c r="C220" s="5">
        <v>1.41E-2</v>
      </c>
    </row>
    <row r="221" spans="1:3" ht="26">
      <c r="A221" s="6" t="s">
        <v>283</v>
      </c>
      <c r="B221" s="7">
        <v>0.70399999999999996</v>
      </c>
      <c r="C221" s="5">
        <v>1.4200000000000001E-2</v>
      </c>
    </row>
    <row r="222" spans="1:3">
      <c r="A222" s="6" t="s">
        <v>189</v>
      </c>
      <c r="B222" s="7">
        <v>0.76100000000000001</v>
      </c>
      <c r="C222" s="5">
        <v>1.4999999999999999E-2</v>
      </c>
    </row>
    <row r="223" spans="1:3">
      <c r="A223" s="6" t="s">
        <v>819</v>
      </c>
      <c r="B223" s="7">
        <v>1.0980000000000001</v>
      </c>
      <c r="C223" s="5">
        <v>1.5100000000000001E-2</v>
      </c>
    </row>
    <row r="224" spans="1:3">
      <c r="A224" s="6" t="s">
        <v>133</v>
      </c>
      <c r="B224" s="7">
        <v>-0.749</v>
      </c>
      <c r="C224" s="5">
        <v>1.5100000000000001E-2</v>
      </c>
    </row>
    <row r="225" spans="1:3">
      <c r="A225" s="6" t="s">
        <v>476</v>
      </c>
      <c r="B225" s="7">
        <v>-1.127</v>
      </c>
      <c r="C225" s="5">
        <v>1.54E-2</v>
      </c>
    </row>
    <row r="226" spans="1:3">
      <c r="A226" s="6" t="s">
        <v>820</v>
      </c>
      <c r="B226" s="7">
        <v>-0.71499999999999997</v>
      </c>
      <c r="C226" s="5">
        <v>1.5800000000000002E-2</v>
      </c>
    </row>
    <row r="227" spans="1:3">
      <c r="A227" s="6" t="s">
        <v>71</v>
      </c>
      <c r="B227" s="7">
        <v>-1.04</v>
      </c>
      <c r="C227" s="5">
        <v>1.5800000000000002E-2</v>
      </c>
    </row>
    <row r="228" spans="1:3">
      <c r="A228" s="6" t="s">
        <v>159</v>
      </c>
      <c r="B228" s="7">
        <v>-0.86899999999999999</v>
      </c>
      <c r="C228" s="5">
        <v>1.5900000000000001E-2</v>
      </c>
    </row>
    <row r="229" spans="1:3">
      <c r="A229" s="6" t="s">
        <v>101</v>
      </c>
      <c r="B229" s="7">
        <v>-0.61</v>
      </c>
      <c r="C229" s="5">
        <v>1.5900000000000001E-2</v>
      </c>
    </row>
    <row r="230" spans="1:3">
      <c r="A230" s="6" t="s">
        <v>821</v>
      </c>
      <c r="B230" s="7">
        <v>-0.78400000000000003</v>
      </c>
      <c r="C230" s="5">
        <v>1.6E-2</v>
      </c>
    </row>
    <row r="231" spans="1:3">
      <c r="A231" s="6" t="s">
        <v>55</v>
      </c>
      <c r="B231" s="7">
        <v>-0.86299999999999999</v>
      </c>
      <c r="C231" s="5">
        <v>1.6E-2</v>
      </c>
    </row>
    <row r="232" spans="1:3">
      <c r="A232" s="6" t="s">
        <v>822</v>
      </c>
      <c r="B232" s="7">
        <v>1.0409999999999999</v>
      </c>
      <c r="C232" s="5">
        <v>1.6299999999999999E-2</v>
      </c>
    </row>
    <row r="233" spans="1:3">
      <c r="A233" s="6" t="s">
        <v>823</v>
      </c>
      <c r="B233" s="7">
        <v>0.86</v>
      </c>
      <c r="C233" s="5">
        <v>1.66E-2</v>
      </c>
    </row>
    <row r="234" spans="1:3">
      <c r="A234" s="6" t="s">
        <v>824</v>
      </c>
      <c r="B234" s="7">
        <v>-0.63400000000000001</v>
      </c>
      <c r="C234" s="5">
        <v>1.7399999999999999E-2</v>
      </c>
    </row>
    <row r="235" spans="1:3">
      <c r="A235" s="6" t="s">
        <v>825</v>
      </c>
      <c r="B235" s="7">
        <v>0.69</v>
      </c>
      <c r="C235" s="5">
        <v>1.7399999999999999E-2</v>
      </c>
    </row>
    <row r="236" spans="1:3">
      <c r="A236" s="6" t="s">
        <v>826</v>
      </c>
      <c r="B236" s="7">
        <v>-1.482</v>
      </c>
      <c r="C236" s="5">
        <v>1.7399999999999999E-2</v>
      </c>
    </row>
    <row r="237" spans="1:3">
      <c r="A237" s="6" t="s">
        <v>827</v>
      </c>
      <c r="B237" s="7">
        <v>1.355</v>
      </c>
      <c r="C237" s="5">
        <v>1.7600000000000001E-2</v>
      </c>
    </row>
    <row r="238" spans="1:3">
      <c r="A238" s="6" t="s">
        <v>12</v>
      </c>
      <c r="B238" s="7">
        <v>-1.655</v>
      </c>
      <c r="C238" s="5">
        <v>1.7600000000000001E-2</v>
      </c>
    </row>
    <row r="239" spans="1:3">
      <c r="A239" s="6" t="s">
        <v>233</v>
      </c>
      <c r="B239" s="7">
        <v>0.76600000000000001</v>
      </c>
      <c r="C239" s="5">
        <v>1.77E-2</v>
      </c>
    </row>
    <row r="240" spans="1:3">
      <c r="A240" s="6" t="s">
        <v>828</v>
      </c>
      <c r="B240" s="7">
        <v>1.071</v>
      </c>
      <c r="C240" s="5">
        <v>1.7999999999999999E-2</v>
      </c>
    </row>
    <row r="241" spans="1:3">
      <c r="A241" s="6" t="s">
        <v>829</v>
      </c>
      <c r="B241" s="7">
        <v>0.86499999999999999</v>
      </c>
      <c r="C241" s="5">
        <v>1.8499999999999999E-2</v>
      </c>
    </row>
    <row r="242" spans="1:3">
      <c r="A242" s="6" t="s">
        <v>14</v>
      </c>
      <c r="B242" s="7">
        <v>-1.5669999999999999</v>
      </c>
      <c r="C242" s="5">
        <v>1.8499999999999999E-2</v>
      </c>
    </row>
    <row r="243" spans="1:3">
      <c r="A243" s="6" t="s">
        <v>830</v>
      </c>
      <c r="B243" s="7">
        <v>0.97</v>
      </c>
      <c r="C243" s="5">
        <v>1.8499999999999999E-2</v>
      </c>
    </row>
    <row r="244" spans="1:3">
      <c r="A244" s="6" t="s">
        <v>336</v>
      </c>
      <c r="B244" s="7">
        <v>0.82199999999999995</v>
      </c>
      <c r="C244" s="5">
        <v>1.8499999999999999E-2</v>
      </c>
    </row>
    <row r="245" spans="1:3">
      <c r="A245" s="6" t="s">
        <v>831</v>
      </c>
      <c r="B245" s="7">
        <v>0.93</v>
      </c>
      <c r="C245" s="5">
        <v>1.8499999999999999E-2</v>
      </c>
    </row>
    <row r="246" spans="1:3">
      <c r="A246" s="6" t="s">
        <v>832</v>
      </c>
      <c r="B246" s="7">
        <v>0.77400000000000002</v>
      </c>
      <c r="C246" s="5">
        <v>1.9400000000000001E-2</v>
      </c>
    </row>
    <row r="247" spans="1:3">
      <c r="A247" s="6" t="s">
        <v>833</v>
      </c>
      <c r="B247" s="7">
        <v>-1.1279999999999999</v>
      </c>
      <c r="C247" s="5">
        <v>1.9400000000000001E-2</v>
      </c>
    </row>
    <row r="248" spans="1:3">
      <c r="A248" s="6" t="s">
        <v>89</v>
      </c>
      <c r="B248" s="7">
        <v>-0.90600000000000003</v>
      </c>
      <c r="C248" s="5">
        <v>1.9400000000000001E-2</v>
      </c>
    </row>
    <row r="249" spans="1:3">
      <c r="A249" s="6" t="s">
        <v>834</v>
      </c>
      <c r="B249" s="7">
        <v>-1.333</v>
      </c>
      <c r="C249" s="5">
        <v>1.9800000000000002E-2</v>
      </c>
    </row>
    <row r="250" spans="1:3">
      <c r="A250" s="6" t="s">
        <v>167</v>
      </c>
      <c r="B250" s="7">
        <v>-1.194</v>
      </c>
      <c r="C250" s="5">
        <v>2.0199999999999999E-2</v>
      </c>
    </row>
    <row r="251" spans="1:3">
      <c r="A251" s="6" t="s">
        <v>835</v>
      </c>
      <c r="B251" s="7">
        <v>-1.256</v>
      </c>
      <c r="C251" s="5">
        <v>2.1100000000000001E-2</v>
      </c>
    </row>
    <row r="252" spans="1:3">
      <c r="A252" s="6" t="s">
        <v>344</v>
      </c>
      <c r="B252" s="7">
        <v>0.82</v>
      </c>
      <c r="C252" s="5">
        <v>2.1399999999999999E-2</v>
      </c>
    </row>
    <row r="253" spans="1:3">
      <c r="A253" s="6" t="s">
        <v>87</v>
      </c>
      <c r="B253" s="7">
        <v>-1.228</v>
      </c>
      <c r="C253" s="5">
        <v>2.1600000000000001E-2</v>
      </c>
    </row>
    <row r="254" spans="1:3">
      <c r="A254" s="6" t="s">
        <v>836</v>
      </c>
      <c r="B254" s="7">
        <v>1.0740000000000001</v>
      </c>
      <c r="C254" s="5">
        <v>2.18E-2</v>
      </c>
    </row>
    <row r="255" spans="1:3">
      <c r="A255" s="6" t="s">
        <v>837</v>
      </c>
      <c r="B255" s="7">
        <v>0.72599999999999998</v>
      </c>
      <c r="C255" s="5">
        <v>2.2100000000000002E-2</v>
      </c>
    </row>
    <row r="256" spans="1:3">
      <c r="A256" s="6" t="s">
        <v>838</v>
      </c>
      <c r="B256" s="7">
        <v>1.238</v>
      </c>
      <c r="C256" s="5">
        <v>2.2200000000000001E-2</v>
      </c>
    </row>
    <row r="257" spans="1:3">
      <c r="A257" s="6" t="s">
        <v>839</v>
      </c>
      <c r="B257" s="7">
        <v>0.73</v>
      </c>
      <c r="C257" s="5">
        <v>2.23E-2</v>
      </c>
    </row>
    <row r="258" spans="1:3">
      <c r="A258" s="6" t="s">
        <v>320</v>
      </c>
      <c r="B258" s="7">
        <v>1.0109999999999999</v>
      </c>
      <c r="C258" s="5">
        <v>2.2800000000000001E-2</v>
      </c>
    </row>
    <row r="259" spans="1:3">
      <c r="A259" s="6" t="s">
        <v>296</v>
      </c>
      <c r="B259" s="7">
        <v>0.58799999999999997</v>
      </c>
      <c r="C259" s="5">
        <v>2.29E-2</v>
      </c>
    </row>
    <row r="260" spans="1:3">
      <c r="A260" s="6" t="s">
        <v>840</v>
      </c>
      <c r="B260" s="7">
        <v>1.01</v>
      </c>
      <c r="C260" s="5">
        <v>2.4E-2</v>
      </c>
    </row>
    <row r="261" spans="1:3">
      <c r="A261" s="6" t="s">
        <v>269</v>
      </c>
      <c r="B261" s="7">
        <v>0.93600000000000005</v>
      </c>
      <c r="C261" s="5">
        <v>2.4E-2</v>
      </c>
    </row>
    <row r="262" spans="1:3">
      <c r="A262" s="6" t="s">
        <v>841</v>
      </c>
      <c r="B262" s="7">
        <v>1.31</v>
      </c>
      <c r="C262" s="5">
        <v>2.4E-2</v>
      </c>
    </row>
    <row r="263" spans="1:3">
      <c r="A263" s="6" t="s">
        <v>75</v>
      </c>
      <c r="B263" s="7">
        <v>-1.103</v>
      </c>
      <c r="C263" s="5">
        <v>2.41E-2</v>
      </c>
    </row>
    <row r="264" spans="1:3">
      <c r="A264" s="6" t="s">
        <v>842</v>
      </c>
      <c r="B264" s="7">
        <v>0.88500000000000001</v>
      </c>
      <c r="C264" s="5">
        <v>2.5499999999999998E-2</v>
      </c>
    </row>
    <row r="265" spans="1:3">
      <c r="A265" s="6" t="s">
        <v>843</v>
      </c>
      <c r="B265" s="7">
        <v>0.65200000000000002</v>
      </c>
      <c r="C265" s="5">
        <v>2.58E-2</v>
      </c>
    </row>
    <row r="266" spans="1:3">
      <c r="A266" s="6" t="s">
        <v>844</v>
      </c>
      <c r="B266" s="7">
        <v>-1.591</v>
      </c>
      <c r="C266" s="5">
        <v>2.5999999999999999E-2</v>
      </c>
    </row>
    <row r="267" spans="1:3">
      <c r="A267" s="6" t="s">
        <v>18</v>
      </c>
      <c r="B267" s="7">
        <v>1.1060000000000001</v>
      </c>
      <c r="C267" s="5">
        <v>2.5999999999999999E-2</v>
      </c>
    </row>
    <row r="268" spans="1:3">
      <c r="A268" s="6" t="s">
        <v>845</v>
      </c>
      <c r="B268" s="7">
        <v>-1.0720000000000001</v>
      </c>
      <c r="C268" s="5">
        <v>2.6200000000000001E-2</v>
      </c>
    </row>
    <row r="269" spans="1:3">
      <c r="A269" s="6" t="s">
        <v>312</v>
      </c>
      <c r="B269" s="7">
        <v>1.494</v>
      </c>
      <c r="C269" s="5">
        <v>2.6700000000000002E-2</v>
      </c>
    </row>
    <row r="270" spans="1:3">
      <c r="A270" s="6" t="s">
        <v>846</v>
      </c>
      <c r="B270" s="7">
        <v>-0.77100000000000002</v>
      </c>
      <c r="C270" s="5">
        <v>2.86E-2</v>
      </c>
    </row>
    <row r="271" spans="1:3">
      <c r="A271" s="6" t="s">
        <v>847</v>
      </c>
      <c r="B271" s="7">
        <v>-0.89300000000000002</v>
      </c>
      <c r="C271" s="5">
        <v>2.98E-2</v>
      </c>
    </row>
    <row r="272" spans="1:3">
      <c r="A272" s="6" t="s">
        <v>229</v>
      </c>
      <c r="B272" s="7">
        <v>0.753</v>
      </c>
      <c r="C272" s="5">
        <v>2.98E-2</v>
      </c>
    </row>
    <row r="273" spans="1:3">
      <c r="A273" s="6" t="s">
        <v>848</v>
      </c>
      <c r="B273" s="7">
        <v>-1.377</v>
      </c>
      <c r="C273" s="5">
        <v>0.03</v>
      </c>
    </row>
    <row r="274" spans="1:3">
      <c r="A274" s="6" t="s">
        <v>131</v>
      </c>
      <c r="B274" s="7">
        <v>-1.0880000000000001</v>
      </c>
      <c r="C274" s="5">
        <v>3.04E-2</v>
      </c>
    </row>
    <row r="275" spans="1:3">
      <c r="A275" s="6" t="s">
        <v>157</v>
      </c>
      <c r="B275" s="7">
        <v>-1.4359999999999999</v>
      </c>
      <c r="C275" s="5">
        <v>3.0499999999999999E-2</v>
      </c>
    </row>
    <row r="276" spans="1:3">
      <c r="A276" s="6" t="s">
        <v>849</v>
      </c>
      <c r="B276" s="7">
        <v>1.3240000000000001</v>
      </c>
      <c r="C276" s="5">
        <v>3.0499999999999999E-2</v>
      </c>
    </row>
    <row r="277" spans="1:3">
      <c r="A277" s="6" t="s">
        <v>850</v>
      </c>
      <c r="B277" s="7">
        <v>0.64400000000000002</v>
      </c>
      <c r="C277" s="5">
        <v>3.1300000000000001E-2</v>
      </c>
    </row>
    <row r="278" spans="1:3">
      <c r="A278" s="6" t="s">
        <v>851</v>
      </c>
      <c r="B278" s="7">
        <v>0.69199999999999995</v>
      </c>
      <c r="C278" s="5">
        <v>3.1399999999999997E-2</v>
      </c>
    </row>
    <row r="279" spans="1:3">
      <c r="A279" s="6" t="s">
        <v>852</v>
      </c>
      <c r="B279" s="7">
        <v>-0.97</v>
      </c>
      <c r="C279" s="5">
        <v>3.1899999999999998E-2</v>
      </c>
    </row>
    <row r="280" spans="1:3">
      <c r="A280" s="6" t="s">
        <v>83</v>
      </c>
      <c r="B280" s="7">
        <v>-1.206</v>
      </c>
      <c r="C280" s="5">
        <v>3.2000000000000001E-2</v>
      </c>
    </row>
    <row r="281" spans="1:3">
      <c r="A281" s="6" t="s">
        <v>99</v>
      </c>
      <c r="B281" s="7">
        <v>-0.74099999999999999</v>
      </c>
      <c r="C281" s="5">
        <v>3.2500000000000001E-2</v>
      </c>
    </row>
    <row r="282" spans="1:3">
      <c r="A282" s="6" t="s">
        <v>853</v>
      </c>
      <c r="B282" s="7">
        <v>0.746</v>
      </c>
      <c r="C282" s="5">
        <v>3.3300000000000003E-2</v>
      </c>
    </row>
    <row r="283" spans="1:3">
      <c r="A283" s="6" t="s">
        <v>854</v>
      </c>
      <c r="B283" s="7">
        <v>-1.198</v>
      </c>
      <c r="C283" s="5">
        <v>3.4500000000000003E-2</v>
      </c>
    </row>
    <row r="284" spans="1:3">
      <c r="A284" s="6" t="s">
        <v>855</v>
      </c>
      <c r="B284" s="7">
        <v>0.54800000000000004</v>
      </c>
      <c r="C284" s="5">
        <v>3.5099999999999999E-2</v>
      </c>
    </row>
    <row r="285" spans="1:3">
      <c r="A285" s="6" t="s">
        <v>279</v>
      </c>
      <c r="B285" s="7">
        <v>1.3420000000000001</v>
      </c>
      <c r="C285" s="5">
        <v>3.5400000000000001E-2</v>
      </c>
    </row>
    <row r="286" spans="1:3">
      <c r="A286" s="6" t="s">
        <v>856</v>
      </c>
      <c r="B286" s="7">
        <v>0.90600000000000003</v>
      </c>
      <c r="C286" s="5">
        <v>3.56E-2</v>
      </c>
    </row>
    <row r="287" spans="1:3">
      <c r="A287" s="6" t="s">
        <v>857</v>
      </c>
      <c r="B287" s="7">
        <v>-0.98499999999999999</v>
      </c>
      <c r="C287" s="5">
        <v>3.56E-2</v>
      </c>
    </row>
    <row r="288" spans="1:3">
      <c r="A288" s="6" t="s">
        <v>858</v>
      </c>
      <c r="B288" s="7">
        <v>-0.98099999999999998</v>
      </c>
      <c r="C288" s="5">
        <v>3.6900000000000002E-2</v>
      </c>
    </row>
    <row r="289" spans="1:3">
      <c r="A289" s="6" t="s">
        <v>859</v>
      </c>
      <c r="B289" s="7">
        <v>0.68700000000000006</v>
      </c>
      <c r="C289" s="5">
        <v>3.6900000000000002E-2</v>
      </c>
    </row>
    <row r="290" spans="1:3">
      <c r="A290" s="6" t="s">
        <v>860</v>
      </c>
      <c r="B290" s="7">
        <v>1.3640000000000001</v>
      </c>
      <c r="C290" s="5">
        <v>3.7199999999999997E-2</v>
      </c>
    </row>
    <row r="291" spans="1:3">
      <c r="A291" s="6" t="s">
        <v>861</v>
      </c>
      <c r="B291" s="7">
        <v>0.92700000000000005</v>
      </c>
      <c r="C291" s="5">
        <v>3.7600000000000001E-2</v>
      </c>
    </row>
    <row r="292" spans="1:3">
      <c r="A292" s="6" t="s">
        <v>249</v>
      </c>
      <c r="B292" s="7">
        <v>0.93400000000000005</v>
      </c>
      <c r="C292" s="5">
        <v>3.7600000000000001E-2</v>
      </c>
    </row>
    <row r="293" spans="1:3">
      <c r="A293" s="6" t="s">
        <v>862</v>
      </c>
      <c r="B293" s="7">
        <v>-1.0089999999999999</v>
      </c>
      <c r="C293" s="5">
        <v>3.7900000000000003E-2</v>
      </c>
    </row>
    <row r="294" spans="1:3">
      <c r="A294" s="6" t="s">
        <v>863</v>
      </c>
      <c r="B294" s="7">
        <v>-0.95699999999999996</v>
      </c>
      <c r="C294" s="5">
        <v>3.7900000000000003E-2</v>
      </c>
    </row>
    <row r="295" spans="1:3">
      <c r="A295" s="6" t="s">
        <v>324</v>
      </c>
      <c r="B295" s="7">
        <v>0.85699999999999998</v>
      </c>
      <c r="C295" s="5">
        <v>3.8800000000000001E-2</v>
      </c>
    </row>
    <row r="296" spans="1:3">
      <c r="A296" s="6" t="s">
        <v>864</v>
      </c>
      <c r="B296" s="7">
        <v>-1.18</v>
      </c>
      <c r="C296" s="5">
        <v>3.8800000000000001E-2</v>
      </c>
    </row>
    <row r="297" spans="1:3">
      <c r="A297" s="6" t="s">
        <v>865</v>
      </c>
      <c r="B297" s="7">
        <v>1.232</v>
      </c>
      <c r="C297" s="5">
        <v>3.9300000000000002E-2</v>
      </c>
    </row>
    <row r="298" spans="1:3">
      <c r="A298" s="6" t="s">
        <v>866</v>
      </c>
      <c r="B298" s="7">
        <v>1.131</v>
      </c>
      <c r="C298" s="5">
        <v>3.9699999999999999E-2</v>
      </c>
    </row>
    <row r="299" spans="1:3">
      <c r="A299" s="6" t="s">
        <v>867</v>
      </c>
      <c r="B299" s="7">
        <v>1.383</v>
      </c>
      <c r="C299" s="5">
        <v>3.9699999999999999E-2</v>
      </c>
    </row>
    <row r="300" spans="1:3" ht="26">
      <c r="A300" s="6" t="s">
        <v>868</v>
      </c>
      <c r="B300" s="7">
        <v>0.73299999999999998</v>
      </c>
      <c r="C300" s="5">
        <v>3.9699999999999999E-2</v>
      </c>
    </row>
    <row r="301" spans="1:3">
      <c r="A301" s="6" t="s">
        <v>869</v>
      </c>
      <c r="B301" s="7">
        <v>0.64600000000000002</v>
      </c>
      <c r="C301" s="5">
        <v>3.9699999999999999E-2</v>
      </c>
    </row>
    <row r="302" spans="1:3">
      <c r="A302" s="6" t="s">
        <v>870</v>
      </c>
      <c r="B302" s="7">
        <v>0.91100000000000003</v>
      </c>
      <c r="C302" s="5">
        <v>3.9800000000000002E-2</v>
      </c>
    </row>
    <row r="303" spans="1:3">
      <c r="A303" s="6" t="s">
        <v>137</v>
      </c>
      <c r="B303" s="7">
        <v>-0.71499999999999997</v>
      </c>
      <c r="C303" s="5">
        <v>4.0099999999999997E-2</v>
      </c>
    </row>
    <row r="304" spans="1:3">
      <c r="A304" s="6" t="s">
        <v>171</v>
      </c>
      <c r="B304" s="7">
        <v>-0.64200000000000002</v>
      </c>
      <c r="C304" s="5">
        <v>4.02E-2</v>
      </c>
    </row>
    <row r="305" spans="1:3">
      <c r="A305" s="6" t="s">
        <v>354</v>
      </c>
      <c r="B305" s="7">
        <v>0.67700000000000005</v>
      </c>
      <c r="C305" s="5">
        <v>4.02E-2</v>
      </c>
    </row>
    <row r="306" spans="1:3">
      <c r="A306" s="6" t="s">
        <v>287</v>
      </c>
      <c r="B306" s="7">
        <v>0.85599999999999998</v>
      </c>
      <c r="C306" s="5">
        <v>4.02E-2</v>
      </c>
    </row>
    <row r="307" spans="1:3">
      <c r="A307" s="6" t="s">
        <v>871</v>
      </c>
      <c r="B307" s="7">
        <v>0.623</v>
      </c>
      <c r="C307" s="5">
        <v>4.02E-2</v>
      </c>
    </row>
    <row r="308" spans="1:3">
      <c r="A308" s="6" t="s">
        <v>872</v>
      </c>
      <c r="B308" s="7">
        <v>0.76200000000000001</v>
      </c>
      <c r="C308" s="5">
        <v>4.02E-2</v>
      </c>
    </row>
    <row r="309" spans="1:3">
      <c r="A309" s="6" t="s">
        <v>873</v>
      </c>
      <c r="B309" s="7">
        <v>-1.26</v>
      </c>
      <c r="C309" s="5">
        <v>4.0399999999999998E-2</v>
      </c>
    </row>
    <row r="310" spans="1:3">
      <c r="A310" s="6" t="s">
        <v>874</v>
      </c>
      <c r="B310" s="7">
        <v>0.86599999999999999</v>
      </c>
      <c r="C310" s="5">
        <v>4.0500000000000001E-2</v>
      </c>
    </row>
    <row r="311" spans="1:3">
      <c r="A311" s="6" t="s">
        <v>875</v>
      </c>
      <c r="B311" s="7">
        <v>-0.76</v>
      </c>
      <c r="C311" s="5">
        <v>4.0500000000000001E-2</v>
      </c>
    </row>
    <row r="312" spans="1:3">
      <c r="A312" s="6" t="s">
        <v>876</v>
      </c>
      <c r="B312" s="7">
        <v>-0.79100000000000004</v>
      </c>
      <c r="C312" s="5">
        <v>4.07E-2</v>
      </c>
    </row>
    <row r="313" spans="1:3">
      <c r="A313" s="6" t="s">
        <v>877</v>
      </c>
      <c r="B313" s="7">
        <v>0.84799999999999998</v>
      </c>
      <c r="C313" s="5">
        <v>4.2000000000000003E-2</v>
      </c>
    </row>
    <row r="314" spans="1:3">
      <c r="A314" s="6" t="s">
        <v>211</v>
      </c>
      <c r="B314" s="7">
        <v>0.628</v>
      </c>
      <c r="C314" s="5">
        <v>4.2200000000000001E-2</v>
      </c>
    </row>
    <row r="315" spans="1:3">
      <c r="A315" s="6" t="s">
        <v>281</v>
      </c>
      <c r="B315" s="7">
        <v>0.92100000000000004</v>
      </c>
      <c r="C315" s="5">
        <v>4.2599999999999999E-2</v>
      </c>
    </row>
    <row r="316" spans="1:3">
      <c r="A316" s="6" t="s">
        <v>161</v>
      </c>
      <c r="B316" s="7">
        <v>-0.81499999999999995</v>
      </c>
      <c r="C316" s="5">
        <v>4.2700000000000002E-2</v>
      </c>
    </row>
    <row r="317" spans="1:3">
      <c r="A317" s="6" t="s">
        <v>878</v>
      </c>
      <c r="B317" s="7">
        <v>-1.0509999999999999</v>
      </c>
      <c r="C317" s="5">
        <v>4.2700000000000002E-2</v>
      </c>
    </row>
    <row r="318" spans="1:3">
      <c r="A318" s="6" t="s">
        <v>22</v>
      </c>
      <c r="B318" s="7">
        <v>1.169</v>
      </c>
      <c r="C318" s="5">
        <v>4.2799999999999998E-2</v>
      </c>
    </row>
    <row r="319" spans="1:3" ht="26">
      <c r="A319" s="6" t="s">
        <v>879</v>
      </c>
      <c r="B319" s="7">
        <v>1.367</v>
      </c>
      <c r="C319" s="5">
        <v>4.3700000000000003E-2</v>
      </c>
    </row>
    <row r="320" spans="1:3">
      <c r="A320" s="6" t="s">
        <v>880</v>
      </c>
      <c r="B320" s="7">
        <v>-0.96299999999999997</v>
      </c>
      <c r="C320" s="5">
        <v>4.3700000000000003E-2</v>
      </c>
    </row>
    <row r="321" spans="1:3">
      <c r="A321" s="6" t="s">
        <v>881</v>
      </c>
      <c r="B321" s="7">
        <v>0.68400000000000005</v>
      </c>
      <c r="C321" s="5">
        <v>4.3700000000000003E-2</v>
      </c>
    </row>
    <row r="322" spans="1:3">
      <c r="A322" s="6" t="s">
        <v>882</v>
      </c>
      <c r="B322" s="7">
        <v>-1.252</v>
      </c>
      <c r="C322" s="5">
        <v>4.3799999999999999E-2</v>
      </c>
    </row>
    <row r="323" spans="1:3">
      <c r="A323" s="6" t="s">
        <v>883</v>
      </c>
      <c r="B323" s="7">
        <v>0.96599999999999997</v>
      </c>
      <c r="C323" s="5">
        <v>4.3900000000000002E-2</v>
      </c>
    </row>
    <row r="324" spans="1:3">
      <c r="A324" s="6" t="s">
        <v>884</v>
      </c>
      <c r="B324" s="7">
        <v>-1.244</v>
      </c>
      <c r="C324" s="5">
        <v>4.5100000000000001E-2</v>
      </c>
    </row>
    <row r="325" spans="1:3">
      <c r="A325" s="6" t="s">
        <v>885</v>
      </c>
      <c r="B325" s="7">
        <v>-0.68</v>
      </c>
      <c r="C325" s="5">
        <v>4.5199999999999997E-2</v>
      </c>
    </row>
    <row r="326" spans="1:3">
      <c r="A326" s="6" t="s">
        <v>314</v>
      </c>
      <c r="B326" s="7">
        <v>1.333</v>
      </c>
      <c r="C326" s="5">
        <v>4.5199999999999997E-2</v>
      </c>
    </row>
    <row r="327" spans="1:3">
      <c r="A327" s="6" t="s">
        <v>886</v>
      </c>
      <c r="B327" s="7">
        <v>0.65300000000000002</v>
      </c>
      <c r="C327" s="5">
        <v>4.5600000000000002E-2</v>
      </c>
    </row>
    <row r="328" spans="1:3">
      <c r="A328" s="6" t="s">
        <v>887</v>
      </c>
      <c r="B328" s="7">
        <v>1.1319999999999999</v>
      </c>
      <c r="C328" s="5">
        <v>4.6199999999999998E-2</v>
      </c>
    </row>
    <row r="329" spans="1:3">
      <c r="A329" s="6" t="s">
        <v>888</v>
      </c>
      <c r="B329" s="7">
        <v>0.94699999999999995</v>
      </c>
      <c r="C329" s="5">
        <v>4.6899999999999997E-2</v>
      </c>
    </row>
    <row r="330" spans="1:3">
      <c r="A330" s="6" t="s">
        <v>889</v>
      </c>
      <c r="B330" s="7">
        <v>1.2090000000000001</v>
      </c>
      <c r="C330" s="5">
        <v>4.7199999999999999E-2</v>
      </c>
    </row>
    <row r="331" spans="1:3">
      <c r="A331" s="6" t="s">
        <v>890</v>
      </c>
      <c r="B331" s="7">
        <v>0.59399999999999997</v>
      </c>
      <c r="C331" s="5">
        <v>4.7600000000000003E-2</v>
      </c>
    </row>
    <row r="332" spans="1:3">
      <c r="A332" s="6" t="s">
        <v>348</v>
      </c>
      <c r="B332" s="7">
        <v>0.81200000000000006</v>
      </c>
      <c r="C332" s="5">
        <v>4.8099999999999997E-2</v>
      </c>
    </row>
    <row r="333" spans="1:3">
      <c r="A333" s="6" t="s">
        <v>891</v>
      </c>
      <c r="B333" s="7">
        <v>-1.3620000000000001</v>
      </c>
      <c r="C333" s="5">
        <v>4.8300000000000003E-2</v>
      </c>
    </row>
    <row r="334" spans="1:3">
      <c r="A334" s="6" t="s">
        <v>153</v>
      </c>
      <c r="B334" s="7">
        <v>-0.54900000000000004</v>
      </c>
      <c r="C334" s="5">
        <v>4.8599999999999997E-2</v>
      </c>
    </row>
    <row r="335" spans="1:3">
      <c r="A335" s="6" t="s">
        <v>67</v>
      </c>
      <c r="B335" s="7">
        <v>-1.268</v>
      </c>
      <c r="C335" s="5">
        <v>4.87E-2</v>
      </c>
    </row>
    <row r="336" spans="1:3">
      <c r="A336" s="6" t="s">
        <v>892</v>
      </c>
      <c r="B336" s="7">
        <v>-0.82899999999999996</v>
      </c>
      <c r="C336" s="5">
        <v>4.9000000000000002E-2</v>
      </c>
    </row>
    <row r="337" spans="1:3">
      <c r="A337" s="6" t="s">
        <v>893</v>
      </c>
      <c r="B337" s="7">
        <v>-0.86499999999999999</v>
      </c>
      <c r="C337" s="5">
        <v>4.9000000000000002E-2</v>
      </c>
    </row>
    <row r="338" spans="1:3">
      <c r="A338" s="6" t="s">
        <v>894</v>
      </c>
      <c r="B338" s="7">
        <v>-0.88500000000000001</v>
      </c>
      <c r="C338" s="5">
        <v>4.9799999999999997E-2</v>
      </c>
    </row>
    <row r="339" spans="1:3">
      <c r="A339" s="6" t="s">
        <v>231</v>
      </c>
      <c r="B339" s="7">
        <v>1.33</v>
      </c>
      <c r="C339" s="5">
        <v>4.9799999999999997E-2</v>
      </c>
    </row>
    <row r="340" spans="1:3">
      <c r="A340" s="6" t="s">
        <v>895</v>
      </c>
      <c r="B340" s="7">
        <v>-1.0509999999999999</v>
      </c>
      <c r="C340" s="5">
        <v>4.9799999999999997E-2</v>
      </c>
    </row>
  </sheetData>
  <mergeCells count="1">
    <mergeCell ref="A2:C2"/>
  </mergeCells>
  <pageMargins left="0.7" right="0.7" top="0.75" bottom="0.75" header="0.3" footer="0.3"/>
  <headerFooter>
    <oddFooter>&amp;L_x000D_&amp;1#&amp;"Aptos"&amp;10&amp;K000000 Private Information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268D1D-90BC-1C41-9513-AE52F9B9CA59}">
  <dimension ref="A1:C56"/>
  <sheetViews>
    <sheetView workbookViewId="0"/>
  </sheetViews>
  <sheetFormatPr defaultColWidth="10.6640625" defaultRowHeight="16"/>
  <cols>
    <col min="1" max="1" width="14.5" bestFit="1" customWidth="1"/>
    <col min="2" max="2" width="5.5" bestFit="1" customWidth="1"/>
    <col min="3" max="3" width="7.33203125" bestFit="1" customWidth="1"/>
  </cols>
  <sheetData>
    <row r="1" spans="1:3">
      <c r="A1" s="12" t="s">
        <v>1489</v>
      </c>
    </row>
    <row r="2" spans="1:3">
      <c r="A2" s="28" t="s">
        <v>896</v>
      </c>
      <c r="B2" s="28"/>
      <c r="C2" s="28"/>
    </row>
    <row r="3" spans="1:3">
      <c r="A3" s="2" t="s">
        <v>37</v>
      </c>
      <c r="B3" s="2" t="s">
        <v>412</v>
      </c>
      <c r="C3" s="2" t="s">
        <v>413</v>
      </c>
    </row>
    <row r="4" spans="1:3">
      <c r="A4" s="6" t="s">
        <v>376</v>
      </c>
      <c r="B4" s="4">
        <v>-3.6680000000000001</v>
      </c>
      <c r="C4" s="5">
        <v>7.8599999999999994E-37</v>
      </c>
    </row>
    <row r="5" spans="1:3">
      <c r="A5" s="6" t="s">
        <v>404</v>
      </c>
      <c r="B5" s="4">
        <v>0.126</v>
      </c>
      <c r="C5" s="5">
        <v>5.1300000000000002E-22</v>
      </c>
    </row>
    <row r="6" spans="1:3">
      <c r="A6" s="6" t="s">
        <v>414</v>
      </c>
      <c r="B6" s="4">
        <v>-3.008</v>
      </c>
      <c r="C6" s="5">
        <v>9.7499999999999995E-15</v>
      </c>
    </row>
    <row r="7" spans="1:3">
      <c r="A7" s="6" t="s">
        <v>2</v>
      </c>
      <c r="B7" s="4">
        <v>2.4079999999999999</v>
      </c>
      <c r="C7" s="5">
        <v>2.0599999999999999E-8</v>
      </c>
    </row>
    <row r="8" spans="1:3">
      <c r="A8" s="6" t="s">
        <v>565</v>
      </c>
      <c r="B8" s="4">
        <v>2.129</v>
      </c>
      <c r="C8" s="5">
        <v>2.65E-7</v>
      </c>
    </row>
    <row r="9" spans="1:3">
      <c r="A9" s="6" t="s">
        <v>398</v>
      </c>
      <c r="B9" s="4">
        <v>1.8540000000000001</v>
      </c>
      <c r="C9" s="5">
        <v>3.3299999999999998E-7</v>
      </c>
    </row>
    <row r="10" spans="1:3">
      <c r="A10" s="6" t="s">
        <v>378</v>
      </c>
      <c r="B10" s="4">
        <v>-2.16</v>
      </c>
      <c r="C10" s="5">
        <v>2.1399999999999998E-6</v>
      </c>
    </row>
    <row r="11" spans="1:3" ht="26">
      <c r="A11" s="6" t="s">
        <v>392</v>
      </c>
      <c r="B11" s="4">
        <v>1.4999999999999999E-2</v>
      </c>
      <c r="C11" s="5">
        <v>2.1399999999999998E-6</v>
      </c>
    </row>
    <row r="12" spans="1:3">
      <c r="A12" s="6" t="s">
        <v>764</v>
      </c>
      <c r="B12" s="4">
        <v>2.1120000000000001</v>
      </c>
      <c r="C12" s="5">
        <v>9.1300000000000007E-6</v>
      </c>
    </row>
    <row r="13" spans="1:3">
      <c r="A13" s="6" t="s">
        <v>897</v>
      </c>
      <c r="B13" s="4">
        <v>-1.9910000000000001</v>
      </c>
      <c r="C13" s="5">
        <v>2.27E-5</v>
      </c>
    </row>
    <row r="14" spans="1:3">
      <c r="A14" s="6" t="s">
        <v>400</v>
      </c>
      <c r="B14" s="4">
        <v>1.8939999999999999</v>
      </c>
      <c r="C14" s="5">
        <v>5.22E-4</v>
      </c>
    </row>
    <row r="15" spans="1:3">
      <c r="A15" s="6" t="s">
        <v>408</v>
      </c>
      <c r="B15" s="4">
        <v>2.1629999999999998</v>
      </c>
      <c r="C15" s="5">
        <v>5.9400000000000002E-4</v>
      </c>
    </row>
    <row r="16" spans="1:3">
      <c r="A16" s="6" t="s">
        <v>384</v>
      </c>
      <c r="B16" s="4">
        <v>-1.048</v>
      </c>
      <c r="C16" s="5">
        <v>7.0899999999999999E-4</v>
      </c>
    </row>
    <row r="17" spans="1:3">
      <c r="A17" s="6" t="s">
        <v>402</v>
      </c>
      <c r="B17" s="4">
        <v>1.2250000000000001</v>
      </c>
      <c r="C17" s="5">
        <v>7.8899999999999999E-4</v>
      </c>
    </row>
    <row r="18" spans="1:3">
      <c r="A18" s="6" t="s">
        <v>743</v>
      </c>
      <c r="B18" s="4">
        <v>-6.2E-2</v>
      </c>
      <c r="C18" s="5">
        <v>8.2899999999999998E-4</v>
      </c>
    </row>
    <row r="19" spans="1:3">
      <c r="A19" s="6" t="s">
        <v>0</v>
      </c>
      <c r="B19" s="4">
        <v>1.5449999999999999</v>
      </c>
      <c r="C19" s="5">
        <v>8.9300000000000002E-4</v>
      </c>
    </row>
    <row r="20" spans="1:3">
      <c r="A20" s="6" t="s">
        <v>386</v>
      </c>
      <c r="B20" s="4">
        <v>-1.6890000000000001</v>
      </c>
      <c r="C20" s="5">
        <v>8.9599999999999999E-4</v>
      </c>
    </row>
    <row r="21" spans="1:3">
      <c r="A21" s="6" t="s">
        <v>396</v>
      </c>
      <c r="B21" s="4">
        <v>1.355</v>
      </c>
      <c r="C21" s="5">
        <v>8.9599999999999999E-4</v>
      </c>
    </row>
    <row r="22" spans="1:3">
      <c r="A22" s="6" t="s">
        <v>898</v>
      </c>
      <c r="B22" s="4">
        <v>-2.2810000000000001</v>
      </c>
      <c r="C22" s="5">
        <v>8.9599999999999999E-4</v>
      </c>
    </row>
    <row r="23" spans="1:3">
      <c r="A23" s="6" t="s">
        <v>749</v>
      </c>
      <c r="B23" s="4">
        <v>-0.06</v>
      </c>
      <c r="C23" s="5">
        <v>1.2700000000000001E-3</v>
      </c>
    </row>
    <row r="24" spans="1:3">
      <c r="A24" s="6" t="s">
        <v>32</v>
      </c>
      <c r="B24" s="4">
        <v>-1.381</v>
      </c>
      <c r="C24" s="5">
        <v>1.2800000000000001E-3</v>
      </c>
    </row>
    <row r="25" spans="1:3">
      <c r="A25" s="6" t="s">
        <v>899</v>
      </c>
      <c r="B25" s="4">
        <v>-1.587</v>
      </c>
      <c r="C25" s="5">
        <v>1.74E-3</v>
      </c>
    </row>
    <row r="26" spans="1:3">
      <c r="A26" s="6" t="s">
        <v>380</v>
      </c>
      <c r="B26" s="4">
        <v>-1.617</v>
      </c>
      <c r="C26" s="5">
        <v>2.0600000000000002E-3</v>
      </c>
    </row>
    <row r="27" spans="1:3">
      <c r="A27" s="6" t="s">
        <v>421</v>
      </c>
      <c r="B27" s="4">
        <v>-1.028</v>
      </c>
      <c r="C27" s="5">
        <v>2.82E-3</v>
      </c>
    </row>
    <row r="28" spans="1:3">
      <c r="A28" s="6" t="s">
        <v>366</v>
      </c>
      <c r="B28" s="4">
        <v>-6.4000000000000001E-2</v>
      </c>
      <c r="C28" s="5">
        <v>3.3E-3</v>
      </c>
    </row>
    <row r="29" spans="1:3">
      <c r="A29" s="6" t="s">
        <v>406</v>
      </c>
      <c r="B29" s="4">
        <v>1.25</v>
      </c>
      <c r="C29" s="5">
        <v>3.3500000000000001E-3</v>
      </c>
    </row>
    <row r="30" spans="1:3">
      <c r="A30" s="6" t="s">
        <v>780</v>
      </c>
      <c r="B30" s="4">
        <v>-9.7000000000000003E-2</v>
      </c>
      <c r="C30" s="5">
        <v>3.3500000000000001E-3</v>
      </c>
    </row>
    <row r="31" spans="1:3">
      <c r="A31" s="6" t="s">
        <v>368</v>
      </c>
      <c r="B31" s="4">
        <v>-0.19</v>
      </c>
      <c r="C31" s="5">
        <v>5.1500000000000001E-3</v>
      </c>
    </row>
    <row r="32" spans="1:3">
      <c r="A32" s="6" t="s">
        <v>900</v>
      </c>
      <c r="B32" s="4">
        <v>1.4590000000000001</v>
      </c>
      <c r="C32" s="5">
        <v>6.3600000000000002E-3</v>
      </c>
    </row>
    <row r="33" spans="1:3">
      <c r="A33" s="6" t="s">
        <v>372</v>
      </c>
      <c r="B33" s="4">
        <v>-1.1579999999999999</v>
      </c>
      <c r="C33" s="5">
        <v>1.12E-2</v>
      </c>
    </row>
    <row r="34" spans="1:3">
      <c r="A34" s="6" t="s">
        <v>901</v>
      </c>
      <c r="B34" s="4">
        <v>-1.3620000000000001</v>
      </c>
      <c r="C34" s="5">
        <v>1.47E-2</v>
      </c>
    </row>
    <row r="35" spans="1:3">
      <c r="A35" s="6" t="s">
        <v>902</v>
      </c>
      <c r="B35" s="4">
        <v>1.3080000000000001</v>
      </c>
      <c r="C35" s="5">
        <v>1.6199999999999999E-2</v>
      </c>
    </row>
    <row r="36" spans="1:3">
      <c r="A36" s="6" t="s">
        <v>903</v>
      </c>
      <c r="B36" s="4">
        <v>1.2250000000000001</v>
      </c>
      <c r="C36" s="5">
        <v>1.6199999999999999E-2</v>
      </c>
    </row>
    <row r="37" spans="1:3">
      <c r="A37" s="6" t="s">
        <v>30</v>
      </c>
      <c r="B37" s="4">
        <v>-1.202</v>
      </c>
      <c r="C37" s="5">
        <v>1.66E-2</v>
      </c>
    </row>
    <row r="38" spans="1:3">
      <c r="A38" s="6" t="s">
        <v>370</v>
      </c>
      <c r="B38" s="4">
        <v>-1.3460000000000001</v>
      </c>
      <c r="C38" s="5">
        <v>1.7299999999999999E-2</v>
      </c>
    </row>
    <row r="39" spans="1:3">
      <c r="A39" s="6" t="s">
        <v>750</v>
      </c>
      <c r="B39" s="4">
        <v>-0.98599999999999999</v>
      </c>
      <c r="C39" s="5">
        <v>1.9099999999999999E-2</v>
      </c>
    </row>
    <row r="40" spans="1:3">
      <c r="A40" s="6" t="s">
        <v>390</v>
      </c>
      <c r="B40" s="4">
        <v>-1.1020000000000001</v>
      </c>
      <c r="C40" s="5">
        <v>2.3199999999999998E-2</v>
      </c>
    </row>
    <row r="41" spans="1:3">
      <c r="A41" s="6" t="s">
        <v>388</v>
      </c>
      <c r="B41" s="4">
        <v>-0.96199999999999997</v>
      </c>
      <c r="C41" s="5">
        <v>2.3199999999999998E-2</v>
      </c>
    </row>
    <row r="42" spans="1:3">
      <c r="A42" s="6" t="s">
        <v>394</v>
      </c>
      <c r="B42" s="4">
        <v>1.3959999999999999</v>
      </c>
      <c r="C42" s="5">
        <v>2.86E-2</v>
      </c>
    </row>
    <row r="43" spans="1:3">
      <c r="A43" s="6" t="s">
        <v>429</v>
      </c>
      <c r="B43" s="4">
        <v>-1.4610000000000001</v>
      </c>
      <c r="C43" s="5">
        <v>2.9000000000000001E-2</v>
      </c>
    </row>
    <row r="44" spans="1:3">
      <c r="A44" s="6" t="s">
        <v>374</v>
      </c>
      <c r="B44" s="4">
        <v>-1.0820000000000001</v>
      </c>
      <c r="C44" s="5">
        <v>2.9000000000000001E-2</v>
      </c>
    </row>
    <row r="45" spans="1:3">
      <c r="A45" s="6" t="s">
        <v>904</v>
      </c>
      <c r="B45" s="4">
        <v>1.3480000000000001</v>
      </c>
      <c r="C45" s="5">
        <v>3.56E-2</v>
      </c>
    </row>
    <row r="46" spans="1:3">
      <c r="A46" s="6" t="s">
        <v>382</v>
      </c>
      <c r="B46" s="4">
        <v>-0.67100000000000004</v>
      </c>
      <c r="C46" s="5">
        <v>3.56E-2</v>
      </c>
    </row>
    <row r="47" spans="1:3">
      <c r="A47" s="6" t="s">
        <v>905</v>
      </c>
      <c r="B47" s="4">
        <v>1.3580000000000001</v>
      </c>
      <c r="C47" s="5">
        <v>3.56E-2</v>
      </c>
    </row>
    <row r="48" spans="1:3">
      <c r="A48" s="6" t="s">
        <v>364</v>
      </c>
      <c r="B48" s="4">
        <v>-0.86499999999999999</v>
      </c>
      <c r="C48" s="5">
        <v>3.8100000000000002E-2</v>
      </c>
    </row>
    <row r="49" spans="1:3" ht="26">
      <c r="A49" s="8" t="s">
        <v>906</v>
      </c>
      <c r="B49" s="4">
        <v>0.85299999999999998</v>
      </c>
      <c r="C49" s="5">
        <v>4.6600000000000003E-2</v>
      </c>
    </row>
    <row r="50" spans="1:3">
      <c r="A50" s="6" t="s">
        <v>907</v>
      </c>
      <c r="B50" s="4">
        <v>1.2110000000000001</v>
      </c>
      <c r="C50" s="5">
        <v>4.8300000000000003E-2</v>
      </c>
    </row>
    <row r="51" spans="1:3">
      <c r="A51" s="6" t="s">
        <v>908</v>
      </c>
      <c r="B51" s="4">
        <v>-1.53</v>
      </c>
      <c r="C51" s="5">
        <v>4.8300000000000003E-2</v>
      </c>
    </row>
    <row r="52" spans="1:3">
      <c r="A52" s="6" t="s">
        <v>909</v>
      </c>
      <c r="B52" s="4">
        <v>-1.3380000000000001</v>
      </c>
      <c r="C52" s="5">
        <v>4.9599999999999998E-2</v>
      </c>
    </row>
    <row r="53" spans="1:3">
      <c r="A53" s="6" t="s">
        <v>643</v>
      </c>
      <c r="B53" s="4">
        <v>-0.73199999999999998</v>
      </c>
      <c r="C53" s="5">
        <v>4.9599999999999998E-2</v>
      </c>
    </row>
    <row r="54" spans="1:3">
      <c r="A54" s="6" t="s">
        <v>910</v>
      </c>
      <c r="B54" s="4">
        <v>1.3979999999999999</v>
      </c>
      <c r="C54" s="5">
        <v>4.9700000000000001E-2</v>
      </c>
    </row>
    <row r="55" spans="1:3">
      <c r="A55" s="6" t="s">
        <v>867</v>
      </c>
      <c r="B55" s="4">
        <v>1.446</v>
      </c>
      <c r="C55" s="5">
        <v>4.9700000000000001E-2</v>
      </c>
    </row>
    <row r="56" spans="1:3">
      <c r="A56" s="6" t="s">
        <v>911</v>
      </c>
      <c r="B56" s="4">
        <v>1.4019999999999999</v>
      </c>
      <c r="C56" s="5">
        <v>4.9700000000000001E-2</v>
      </c>
    </row>
  </sheetData>
  <mergeCells count="1">
    <mergeCell ref="A2:C2"/>
  </mergeCells>
  <pageMargins left="0.7" right="0.7" top="0.75" bottom="0.75" header="0.3" footer="0.3"/>
  <headerFooter>
    <oddFooter>&amp;L_x000D_&amp;1#&amp;"Aptos"&amp;10&amp;K000000 Private Information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0A667-9DE1-6D4E-86CA-0C5C73F48BF2}">
  <dimension ref="A1:I689"/>
  <sheetViews>
    <sheetView topLeftCell="A174" workbookViewId="0">
      <selection activeCell="D208" sqref="D208"/>
    </sheetView>
  </sheetViews>
  <sheetFormatPr defaultColWidth="11.5" defaultRowHeight="14.5"/>
  <cols>
    <col min="1" max="1" width="20.5" style="10" customWidth="1"/>
    <col min="2" max="3" width="11.5" style="10"/>
    <col min="4" max="4" width="30.5" style="10" customWidth="1"/>
    <col min="5" max="5" width="11.5" style="10"/>
    <col min="6" max="6" width="15.33203125" style="10" bestFit="1" customWidth="1"/>
    <col min="7" max="8" width="26" style="10" bestFit="1" customWidth="1"/>
    <col min="9" max="9" width="20.6640625" style="10" bestFit="1" customWidth="1"/>
    <col min="10" max="16384" width="11.5" style="10"/>
  </cols>
  <sheetData>
    <row r="1" spans="1:9" ht="16">
      <c r="A1" s="12" t="s">
        <v>1484</v>
      </c>
    </row>
    <row r="2" spans="1:9">
      <c r="A2" s="10" t="s">
        <v>1419</v>
      </c>
      <c r="B2" s="10" t="s">
        <v>1418</v>
      </c>
      <c r="C2" s="10" t="s">
        <v>1417</v>
      </c>
      <c r="D2" s="10" t="s">
        <v>1416</v>
      </c>
      <c r="E2" s="10" t="s">
        <v>1415</v>
      </c>
      <c r="F2" s="10" t="s">
        <v>1420</v>
      </c>
      <c r="G2" s="10" t="s">
        <v>1421</v>
      </c>
      <c r="H2" s="10" t="s">
        <v>1423</v>
      </c>
      <c r="I2" s="10" t="s">
        <v>1422</v>
      </c>
    </row>
    <row r="3" spans="1:9">
      <c r="A3" s="10" t="s">
        <v>1414</v>
      </c>
      <c r="B3" s="10" t="s">
        <v>643</v>
      </c>
      <c r="C3" s="10">
        <v>3</v>
      </c>
      <c r="D3" s="10" t="s">
        <v>1427</v>
      </c>
      <c r="E3" s="10" t="s">
        <v>1402</v>
      </c>
      <c r="G3" s="10">
        <v>-0.73182655539025399</v>
      </c>
      <c r="H3" s="10">
        <v>-0.717915710894098</v>
      </c>
      <c r="I3" s="10">
        <v>-0.80767195855024998</v>
      </c>
    </row>
    <row r="4" spans="1:9">
      <c r="A4" s="10" t="s">
        <v>3</v>
      </c>
      <c r="B4" s="10" t="s">
        <v>2</v>
      </c>
      <c r="C4" s="10">
        <v>3</v>
      </c>
      <c r="D4" s="10" t="s">
        <v>1428</v>
      </c>
      <c r="E4" s="10" t="s">
        <v>1408</v>
      </c>
      <c r="F4" s="10">
        <v>1.42490836298233</v>
      </c>
      <c r="G4" s="10">
        <v>2.4075686464003101</v>
      </c>
      <c r="I4" s="10">
        <v>1.9977833241073299</v>
      </c>
    </row>
    <row r="5" spans="1:9">
      <c r="A5" s="10" t="s">
        <v>1</v>
      </c>
      <c r="B5" s="10" t="s">
        <v>0</v>
      </c>
      <c r="C5" s="10">
        <v>3</v>
      </c>
      <c r="D5" s="10" t="s">
        <v>1428</v>
      </c>
      <c r="E5" s="10" t="s">
        <v>1408</v>
      </c>
      <c r="F5" s="10">
        <v>1.2543236694234201</v>
      </c>
      <c r="G5" s="10">
        <v>1.5453117620889201</v>
      </c>
      <c r="I5" s="10">
        <v>1.1650656909852699</v>
      </c>
    </row>
    <row r="6" spans="1:9">
      <c r="A6" s="10" t="s">
        <v>33</v>
      </c>
      <c r="B6" s="10" t="s">
        <v>32</v>
      </c>
      <c r="C6" s="10">
        <v>3</v>
      </c>
      <c r="D6" s="10" t="s">
        <v>1428</v>
      </c>
      <c r="E6" s="10" t="s">
        <v>1413</v>
      </c>
      <c r="F6" s="10">
        <v>-3.4260043428375502</v>
      </c>
      <c r="G6" s="10">
        <v>-1.38095733431019</v>
      </c>
      <c r="I6" s="10">
        <v>1.94225033357175</v>
      </c>
    </row>
    <row r="7" spans="1:9">
      <c r="A7" s="10" t="s">
        <v>31</v>
      </c>
      <c r="B7" s="10" t="s">
        <v>30</v>
      </c>
      <c r="C7" s="10">
        <v>3</v>
      </c>
      <c r="D7" s="10" t="s">
        <v>1428</v>
      </c>
      <c r="E7" s="10" t="s">
        <v>1413</v>
      </c>
      <c r="F7" s="10">
        <v>-2.8117334509157801</v>
      </c>
      <c r="G7" s="10">
        <v>-1.2021056864437301</v>
      </c>
      <c r="I7" s="10">
        <v>1.1482032797164201</v>
      </c>
    </row>
    <row r="8" spans="1:9">
      <c r="A8" s="10" t="s">
        <v>1412</v>
      </c>
      <c r="B8" s="10" t="s">
        <v>429</v>
      </c>
      <c r="C8" s="10">
        <v>3</v>
      </c>
      <c r="D8" s="10" t="s">
        <v>1429</v>
      </c>
      <c r="E8" s="10" t="s">
        <v>1402</v>
      </c>
      <c r="F8" s="10">
        <v>-2.0981319863490202</v>
      </c>
      <c r="G8" s="10">
        <v>-1.4609488388696099</v>
      </c>
      <c r="H8" s="10">
        <v>-1.47575596792484</v>
      </c>
    </row>
    <row r="9" spans="1:9">
      <c r="A9" s="10" t="s">
        <v>1411</v>
      </c>
      <c r="B9" s="10" t="s">
        <v>414</v>
      </c>
      <c r="C9" s="10">
        <v>3</v>
      </c>
      <c r="D9" s="10" t="s">
        <v>1429</v>
      </c>
      <c r="E9" s="10" t="s">
        <v>1402</v>
      </c>
      <c r="F9" s="10">
        <v>-3.3771813818413499</v>
      </c>
      <c r="G9" s="10">
        <v>-3.0078887216914501</v>
      </c>
      <c r="H9" s="10">
        <v>-1.1099684899847799</v>
      </c>
    </row>
    <row r="10" spans="1:9">
      <c r="A10" s="10" t="s">
        <v>1410</v>
      </c>
      <c r="B10" s="10" t="s">
        <v>421</v>
      </c>
      <c r="C10" s="10">
        <v>3</v>
      </c>
      <c r="D10" s="10" t="s">
        <v>1429</v>
      </c>
      <c r="E10" s="10" t="s">
        <v>1402</v>
      </c>
      <c r="F10" s="10">
        <v>-1.2574557441927099</v>
      </c>
      <c r="G10" s="10">
        <v>-1.0280931057593199</v>
      </c>
      <c r="H10" s="10">
        <v>-0.84030257697059496</v>
      </c>
    </row>
    <row r="11" spans="1:9">
      <c r="A11" s="10" t="s">
        <v>1409</v>
      </c>
      <c r="B11" s="10" t="s">
        <v>432</v>
      </c>
      <c r="C11" s="10">
        <v>3</v>
      </c>
      <c r="D11" s="10" t="s">
        <v>1430</v>
      </c>
      <c r="E11" s="10" t="s">
        <v>1408</v>
      </c>
      <c r="F11" s="10">
        <v>1.0839665912277201</v>
      </c>
      <c r="H11" s="10">
        <v>1.6535433654023</v>
      </c>
      <c r="I11" s="10">
        <v>1.1280899112840701</v>
      </c>
    </row>
    <row r="12" spans="1:9">
      <c r="A12" s="10" t="s">
        <v>1407</v>
      </c>
      <c r="B12" s="10" t="s">
        <v>452</v>
      </c>
      <c r="C12" s="10">
        <v>3</v>
      </c>
      <c r="D12" s="10" t="s">
        <v>1430</v>
      </c>
      <c r="E12" s="10" t="s">
        <v>1405</v>
      </c>
      <c r="F12" s="10">
        <v>-0.88009245937573</v>
      </c>
      <c r="H12" s="10">
        <v>0.70499744461019198</v>
      </c>
      <c r="I12" s="10">
        <v>0.94176910292357197</v>
      </c>
    </row>
    <row r="13" spans="1:9">
      <c r="A13" s="10" t="s">
        <v>1406</v>
      </c>
      <c r="B13" s="10" t="s">
        <v>428</v>
      </c>
      <c r="C13" s="10">
        <v>3</v>
      </c>
      <c r="D13" s="10" t="s">
        <v>1430</v>
      </c>
      <c r="E13" s="10" t="s">
        <v>1405</v>
      </c>
      <c r="F13" s="10">
        <v>-1.4168948092983</v>
      </c>
      <c r="H13" s="10">
        <v>0.95204323353100795</v>
      </c>
      <c r="I13" s="10">
        <v>1.55858789902102</v>
      </c>
    </row>
    <row r="14" spans="1:9">
      <c r="A14" s="10" t="s">
        <v>1404</v>
      </c>
      <c r="B14" s="10" t="s">
        <v>476</v>
      </c>
      <c r="C14" s="10">
        <v>3</v>
      </c>
      <c r="D14" s="10" t="s">
        <v>1430</v>
      </c>
      <c r="E14" s="10" t="s">
        <v>1402</v>
      </c>
      <c r="F14" s="10">
        <v>-1.26754350770713</v>
      </c>
      <c r="H14" s="10">
        <v>-1.5516938420472499</v>
      </c>
      <c r="I14" s="10">
        <v>-1.1271658301874199</v>
      </c>
    </row>
    <row r="15" spans="1:9">
      <c r="A15" s="10" t="s">
        <v>1403</v>
      </c>
      <c r="B15" s="10" t="s">
        <v>517</v>
      </c>
      <c r="C15" s="10">
        <v>3</v>
      </c>
      <c r="D15" s="10" t="s">
        <v>1430</v>
      </c>
      <c r="E15" s="10" t="s">
        <v>1402</v>
      </c>
      <c r="F15" s="10">
        <v>-0.970884911188163</v>
      </c>
      <c r="H15" s="10">
        <v>-2.8310003459009798</v>
      </c>
      <c r="I15" s="10">
        <v>-2.06621517318725</v>
      </c>
    </row>
    <row r="16" spans="1:9">
      <c r="A16" s="10" t="s">
        <v>1401</v>
      </c>
      <c r="B16" s="10" t="s">
        <v>867</v>
      </c>
      <c r="C16" s="10">
        <v>2</v>
      </c>
      <c r="D16" s="10" t="s">
        <v>1425</v>
      </c>
      <c r="E16" s="10" t="s">
        <v>1385</v>
      </c>
      <c r="G16" s="10">
        <v>1.4459820408472199</v>
      </c>
      <c r="I16" s="10">
        <v>1.38279302644375</v>
      </c>
    </row>
    <row r="17" spans="1:9">
      <c r="A17" s="10" t="s">
        <v>1400</v>
      </c>
      <c r="B17" s="10" t="s">
        <v>764</v>
      </c>
      <c r="C17" s="10">
        <v>2</v>
      </c>
      <c r="D17" s="10" t="s">
        <v>1425</v>
      </c>
      <c r="E17" s="10" t="s">
        <v>1385</v>
      </c>
      <c r="G17" s="10">
        <v>2.11163283766109</v>
      </c>
      <c r="I17" s="10">
        <v>1.5781829640593901</v>
      </c>
    </row>
    <row r="18" spans="1:9">
      <c r="A18" s="10" t="s">
        <v>1399</v>
      </c>
      <c r="B18" s="10" t="s">
        <v>749</v>
      </c>
      <c r="C18" s="10">
        <v>2</v>
      </c>
      <c r="D18" s="10" t="s">
        <v>1425</v>
      </c>
      <c r="E18" s="10" t="s">
        <v>1377</v>
      </c>
      <c r="G18" s="10">
        <v>-5.9835890733541897E-2</v>
      </c>
      <c r="I18" s="10">
        <v>-8.8091662676174701E-2</v>
      </c>
    </row>
    <row r="19" spans="1:9">
      <c r="A19" s="10" t="s">
        <v>1398</v>
      </c>
      <c r="B19" s="10" t="s">
        <v>780</v>
      </c>
      <c r="C19" s="10">
        <v>2</v>
      </c>
      <c r="D19" s="10" t="s">
        <v>1425</v>
      </c>
      <c r="E19" s="10" t="s">
        <v>1377</v>
      </c>
      <c r="G19" s="10">
        <v>-9.6834896079306093E-2</v>
      </c>
      <c r="I19" s="10">
        <v>-1.96682880358671E-2</v>
      </c>
    </row>
    <row r="20" spans="1:9">
      <c r="A20" s="10" t="s">
        <v>1397</v>
      </c>
      <c r="B20" s="10" t="s">
        <v>750</v>
      </c>
      <c r="C20" s="10">
        <v>2</v>
      </c>
      <c r="D20" s="10" t="s">
        <v>1425</v>
      </c>
      <c r="E20" s="10" t="s">
        <v>1377</v>
      </c>
      <c r="G20" s="10">
        <v>-0.98593099375517401</v>
      </c>
      <c r="I20" s="10">
        <v>-1.2141200942481201</v>
      </c>
    </row>
    <row r="21" spans="1:9">
      <c r="A21" s="10" t="s">
        <v>1396</v>
      </c>
      <c r="B21" s="10" t="s">
        <v>743</v>
      </c>
      <c r="C21" s="10">
        <v>2</v>
      </c>
      <c r="D21" s="10" t="s">
        <v>1425</v>
      </c>
      <c r="E21" s="10" t="s">
        <v>1377</v>
      </c>
      <c r="G21" s="10">
        <v>-6.2087752105959501E-2</v>
      </c>
      <c r="I21" s="10">
        <v>-1.6472649790514899E-3</v>
      </c>
    </row>
    <row r="22" spans="1:9">
      <c r="A22" s="10" t="s">
        <v>1395</v>
      </c>
      <c r="B22" s="10" t="s">
        <v>173</v>
      </c>
      <c r="C22" s="10">
        <v>2</v>
      </c>
      <c r="D22" s="10" t="s">
        <v>1431</v>
      </c>
      <c r="E22" s="10" t="s">
        <v>1393</v>
      </c>
      <c r="G22" s="10">
        <v>0.85250573032488297</v>
      </c>
      <c r="H22" s="10">
        <v>-0.79014499172547503</v>
      </c>
    </row>
    <row r="23" spans="1:9">
      <c r="A23" s="10" t="s">
        <v>1394</v>
      </c>
      <c r="B23" s="10" t="s">
        <v>565</v>
      </c>
      <c r="C23" s="10">
        <v>2</v>
      </c>
      <c r="D23" s="10" t="s">
        <v>1431</v>
      </c>
      <c r="E23" s="10" t="s">
        <v>1393</v>
      </c>
      <c r="G23" s="10">
        <v>2.1292538120328501</v>
      </c>
      <c r="H23" s="10">
        <v>-1.6686232871964</v>
      </c>
    </row>
    <row r="24" spans="1:9">
      <c r="A24" s="10" t="s">
        <v>361</v>
      </c>
      <c r="B24" s="10" t="s">
        <v>360</v>
      </c>
      <c r="C24" s="10">
        <v>2</v>
      </c>
      <c r="D24" s="10" t="s">
        <v>1432</v>
      </c>
      <c r="E24" s="10" t="s">
        <v>1385</v>
      </c>
      <c r="H24" s="10">
        <v>0.76841098459443802</v>
      </c>
      <c r="I24" s="10">
        <v>0.77338064073605395</v>
      </c>
    </row>
    <row r="25" spans="1:9">
      <c r="A25" s="10" t="s">
        <v>359</v>
      </c>
      <c r="B25" s="10" t="s">
        <v>358</v>
      </c>
      <c r="C25" s="10">
        <v>2</v>
      </c>
      <c r="D25" s="10" t="s">
        <v>1432</v>
      </c>
      <c r="E25" s="10" t="s">
        <v>1385</v>
      </c>
      <c r="H25" s="10">
        <v>1.7051140139887799</v>
      </c>
      <c r="I25" s="10">
        <v>1.64410949713233</v>
      </c>
    </row>
    <row r="26" spans="1:9">
      <c r="A26" s="10" t="s">
        <v>357</v>
      </c>
      <c r="B26" s="10" t="s">
        <v>356</v>
      </c>
      <c r="C26" s="10">
        <v>2</v>
      </c>
      <c r="D26" s="10" t="s">
        <v>1432</v>
      </c>
      <c r="E26" s="10" t="s">
        <v>1385</v>
      </c>
      <c r="H26" s="10">
        <v>1.0340588096974199</v>
      </c>
      <c r="I26" s="10">
        <v>1.0951348328474899</v>
      </c>
    </row>
    <row r="27" spans="1:9">
      <c r="A27" s="10" t="s">
        <v>355</v>
      </c>
      <c r="B27" s="10" t="s">
        <v>354</v>
      </c>
      <c r="C27" s="10">
        <v>2</v>
      </c>
      <c r="D27" s="10" t="s">
        <v>1432</v>
      </c>
      <c r="E27" s="10" t="s">
        <v>1385</v>
      </c>
      <c r="H27" s="10">
        <v>1.19807889987667</v>
      </c>
      <c r="I27" s="10">
        <v>0.67672210950010803</v>
      </c>
    </row>
    <row r="28" spans="1:9">
      <c r="A28" s="10" t="s">
        <v>353</v>
      </c>
      <c r="B28" s="10" t="s">
        <v>352</v>
      </c>
      <c r="C28" s="10">
        <v>2</v>
      </c>
      <c r="D28" s="10" t="s">
        <v>1432</v>
      </c>
      <c r="E28" s="10" t="s">
        <v>1385</v>
      </c>
      <c r="H28" s="10">
        <v>1.4977735703425299</v>
      </c>
      <c r="I28" s="10">
        <v>1.3729708445916899</v>
      </c>
    </row>
    <row r="29" spans="1:9">
      <c r="A29" s="10" t="s">
        <v>351</v>
      </c>
      <c r="B29" s="10" t="s">
        <v>350</v>
      </c>
      <c r="C29" s="10">
        <v>2</v>
      </c>
      <c r="D29" s="10" t="s">
        <v>1432</v>
      </c>
      <c r="E29" s="10" t="s">
        <v>1385</v>
      </c>
      <c r="H29" s="10">
        <v>1.6375506758344101</v>
      </c>
      <c r="I29" s="10">
        <v>1.26520769397066</v>
      </c>
    </row>
    <row r="30" spans="1:9">
      <c r="A30" s="10" t="s">
        <v>349</v>
      </c>
      <c r="B30" s="10" t="s">
        <v>348</v>
      </c>
      <c r="C30" s="10">
        <v>2</v>
      </c>
      <c r="D30" s="10" t="s">
        <v>1432</v>
      </c>
      <c r="E30" s="10" t="s">
        <v>1385</v>
      </c>
      <c r="H30" s="10">
        <v>0.95118196593323101</v>
      </c>
      <c r="I30" s="10">
        <v>0.81224136535831704</v>
      </c>
    </row>
    <row r="31" spans="1:9">
      <c r="A31" s="10" t="s">
        <v>347</v>
      </c>
      <c r="B31" s="10" t="s">
        <v>346</v>
      </c>
      <c r="C31" s="10">
        <v>2</v>
      </c>
      <c r="D31" s="10" t="s">
        <v>1432</v>
      </c>
      <c r="E31" s="10" t="s">
        <v>1385</v>
      </c>
      <c r="H31" s="10">
        <v>0.93219635461149697</v>
      </c>
      <c r="I31" s="10">
        <v>0.97493705035560696</v>
      </c>
    </row>
    <row r="32" spans="1:9">
      <c r="A32" s="10" t="s">
        <v>345</v>
      </c>
      <c r="B32" s="10" t="s">
        <v>344</v>
      </c>
      <c r="C32" s="10">
        <v>2</v>
      </c>
      <c r="D32" s="10" t="s">
        <v>1432</v>
      </c>
      <c r="E32" s="10" t="s">
        <v>1385</v>
      </c>
      <c r="H32" s="10">
        <v>0.82545562045656595</v>
      </c>
      <c r="I32" s="10">
        <v>0.81985426806156103</v>
      </c>
    </row>
    <row r="33" spans="1:9">
      <c r="A33" s="10" t="s">
        <v>343</v>
      </c>
      <c r="B33" s="10" t="s">
        <v>342</v>
      </c>
      <c r="C33" s="10">
        <v>2</v>
      </c>
      <c r="D33" s="10" t="s">
        <v>1432</v>
      </c>
      <c r="E33" s="10" t="s">
        <v>1385</v>
      </c>
      <c r="H33" s="10">
        <v>1.18973118812788</v>
      </c>
      <c r="I33" s="10">
        <v>1.3775954418579801</v>
      </c>
    </row>
    <row r="34" spans="1:9">
      <c r="A34" s="10" t="s">
        <v>341</v>
      </c>
      <c r="B34" s="10" t="s">
        <v>340</v>
      </c>
      <c r="C34" s="10">
        <v>2</v>
      </c>
      <c r="D34" s="10" t="s">
        <v>1432</v>
      </c>
      <c r="E34" s="10" t="s">
        <v>1385</v>
      </c>
      <c r="H34" s="10">
        <v>0.96445073400713399</v>
      </c>
      <c r="I34" s="10">
        <v>0.85248747286065896</v>
      </c>
    </row>
    <row r="35" spans="1:9">
      <c r="A35" s="10" t="s">
        <v>339</v>
      </c>
      <c r="B35" s="10" t="s">
        <v>338</v>
      </c>
      <c r="C35" s="10">
        <v>2</v>
      </c>
      <c r="D35" s="10" t="s">
        <v>1432</v>
      </c>
      <c r="E35" s="10" t="s">
        <v>1385</v>
      </c>
      <c r="H35" s="10">
        <v>1.47730162200018</v>
      </c>
      <c r="I35" s="10">
        <v>1.54017463631191</v>
      </c>
    </row>
    <row r="36" spans="1:9">
      <c r="A36" s="10" t="s">
        <v>337</v>
      </c>
      <c r="B36" s="10" t="s">
        <v>336</v>
      </c>
      <c r="C36" s="10">
        <v>2</v>
      </c>
      <c r="D36" s="10" t="s">
        <v>1432</v>
      </c>
      <c r="E36" s="10" t="s">
        <v>1385</v>
      </c>
      <c r="H36" s="10">
        <v>1.0819102973140999</v>
      </c>
      <c r="I36" s="10">
        <v>0.82198721209563097</v>
      </c>
    </row>
    <row r="37" spans="1:9">
      <c r="A37" s="10" t="s">
        <v>335</v>
      </c>
      <c r="B37" s="10" t="s">
        <v>334</v>
      </c>
      <c r="C37" s="10">
        <v>2</v>
      </c>
      <c r="D37" s="10" t="s">
        <v>1432</v>
      </c>
      <c r="E37" s="10" t="s">
        <v>1385</v>
      </c>
      <c r="H37" s="10">
        <v>1.44454658059768</v>
      </c>
      <c r="I37" s="10">
        <v>1.46915492473613</v>
      </c>
    </row>
    <row r="38" spans="1:9">
      <c r="A38" s="10" t="s">
        <v>333</v>
      </c>
      <c r="B38" s="10" t="s">
        <v>332</v>
      </c>
      <c r="C38" s="10">
        <v>2</v>
      </c>
      <c r="D38" s="10" t="s">
        <v>1432</v>
      </c>
      <c r="E38" s="10" t="s">
        <v>1385</v>
      </c>
      <c r="H38" s="10">
        <v>2.1956058664606899</v>
      </c>
      <c r="I38" s="10">
        <v>2.3231411908499502</v>
      </c>
    </row>
    <row r="39" spans="1:9">
      <c r="A39" s="10" t="s">
        <v>331</v>
      </c>
      <c r="B39" s="10" t="s">
        <v>330</v>
      </c>
      <c r="C39" s="10">
        <v>2</v>
      </c>
      <c r="D39" s="10" t="s">
        <v>1432</v>
      </c>
      <c r="E39" s="10" t="s">
        <v>1385</v>
      </c>
      <c r="H39" s="10">
        <v>1.2418825712394199</v>
      </c>
      <c r="I39" s="10">
        <v>1.03821464659444</v>
      </c>
    </row>
    <row r="40" spans="1:9">
      <c r="A40" s="10" t="s">
        <v>329</v>
      </c>
      <c r="B40" s="10" t="s">
        <v>328</v>
      </c>
      <c r="C40" s="10">
        <v>2</v>
      </c>
      <c r="D40" s="10" t="s">
        <v>1432</v>
      </c>
      <c r="E40" s="10" t="s">
        <v>1385</v>
      </c>
      <c r="H40" s="10">
        <v>1.2470690173669401</v>
      </c>
      <c r="I40" s="10">
        <v>1.24468101988727</v>
      </c>
    </row>
    <row r="41" spans="1:9">
      <c r="A41" s="10" t="s">
        <v>327</v>
      </c>
      <c r="B41" s="10" t="s">
        <v>326</v>
      </c>
      <c r="C41" s="10">
        <v>2</v>
      </c>
      <c r="D41" s="10" t="s">
        <v>1432</v>
      </c>
      <c r="E41" s="10" t="s">
        <v>1385</v>
      </c>
      <c r="H41" s="10">
        <v>0.69518823492093396</v>
      </c>
      <c r="I41" s="10">
        <v>0.92919089839202695</v>
      </c>
    </row>
    <row r="42" spans="1:9">
      <c r="A42" s="10" t="s">
        <v>325</v>
      </c>
      <c r="B42" s="10" t="s">
        <v>324</v>
      </c>
      <c r="C42" s="10">
        <v>2</v>
      </c>
      <c r="D42" s="10" t="s">
        <v>1432</v>
      </c>
      <c r="E42" s="10" t="s">
        <v>1385</v>
      </c>
      <c r="H42" s="10">
        <v>0.84037901559189099</v>
      </c>
      <c r="I42" s="10">
        <v>0.856921049949392</v>
      </c>
    </row>
    <row r="43" spans="1:9">
      <c r="A43" s="10" t="s">
        <v>323</v>
      </c>
      <c r="B43" s="10" t="s">
        <v>322</v>
      </c>
      <c r="C43" s="10">
        <v>2</v>
      </c>
      <c r="D43" s="10" t="s">
        <v>1432</v>
      </c>
      <c r="E43" s="10" t="s">
        <v>1385</v>
      </c>
      <c r="H43" s="10">
        <v>0.68737871344637902</v>
      </c>
      <c r="I43" s="10">
        <v>0.70755352003607597</v>
      </c>
    </row>
    <row r="44" spans="1:9">
      <c r="A44" s="10" t="s">
        <v>321</v>
      </c>
      <c r="B44" s="10" t="s">
        <v>320</v>
      </c>
      <c r="C44" s="10">
        <v>2</v>
      </c>
      <c r="D44" s="10" t="s">
        <v>1432</v>
      </c>
      <c r="E44" s="10" t="s">
        <v>1385</v>
      </c>
      <c r="H44" s="10">
        <v>0.99078097394094</v>
      </c>
      <c r="I44" s="10">
        <v>1.01136500538152</v>
      </c>
    </row>
    <row r="45" spans="1:9">
      <c r="A45" s="10" t="s">
        <v>319</v>
      </c>
      <c r="B45" s="10" t="s">
        <v>318</v>
      </c>
      <c r="C45" s="10">
        <v>2</v>
      </c>
      <c r="D45" s="10" t="s">
        <v>1432</v>
      </c>
      <c r="E45" s="10" t="s">
        <v>1385</v>
      </c>
      <c r="H45" s="10">
        <v>0.73460946582737796</v>
      </c>
      <c r="I45" s="10">
        <v>0.86423078761119798</v>
      </c>
    </row>
    <row r="46" spans="1:9">
      <c r="A46" s="10" t="s">
        <v>317</v>
      </c>
      <c r="B46" s="10" t="s">
        <v>316</v>
      </c>
      <c r="C46" s="10">
        <v>2</v>
      </c>
      <c r="D46" s="10" t="s">
        <v>1432</v>
      </c>
      <c r="E46" s="10" t="s">
        <v>1385</v>
      </c>
      <c r="H46" s="10">
        <v>0.95332058563636701</v>
      </c>
      <c r="I46" s="10">
        <v>1.1878593721952899</v>
      </c>
    </row>
    <row r="47" spans="1:9">
      <c r="A47" s="10" t="s">
        <v>315</v>
      </c>
      <c r="B47" s="10" t="s">
        <v>314</v>
      </c>
      <c r="C47" s="10">
        <v>2</v>
      </c>
      <c r="D47" s="10" t="s">
        <v>1432</v>
      </c>
      <c r="E47" s="10" t="s">
        <v>1385</v>
      </c>
      <c r="H47" s="10">
        <v>1.60163419343118</v>
      </c>
      <c r="I47" s="10">
        <v>1.33313343160901</v>
      </c>
    </row>
    <row r="48" spans="1:9">
      <c r="A48" s="10" t="s">
        <v>313</v>
      </c>
      <c r="B48" s="10" t="s">
        <v>312</v>
      </c>
      <c r="C48" s="10">
        <v>2</v>
      </c>
      <c r="D48" s="10" t="s">
        <v>1432</v>
      </c>
      <c r="E48" s="10" t="s">
        <v>1385</v>
      </c>
      <c r="H48" s="10">
        <v>1.5141463549851699</v>
      </c>
      <c r="I48" s="10">
        <v>1.49416240024052</v>
      </c>
    </row>
    <row r="49" spans="1:9">
      <c r="A49" s="10" t="s">
        <v>311</v>
      </c>
      <c r="B49" s="10" t="s">
        <v>310</v>
      </c>
      <c r="C49" s="10">
        <v>2</v>
      </c>
      <c r="D49" s="10" t="s">
        <v>1432</v>
      </c>
      <c r="E49" s="10" t="s">
        <v>1385</v>
      </c>
      <c r="H49" s="10">
        <v>1.11117925954929</v>
      </c>
      <c r="I49" s="10">
        <v>1.2322080332037699</v>
      </c>
    </row>
    <row r="50" spans="1:9">
      <c r="A50" s="10" t="s">
        <v>309</v>
      </c>
      <c r="B50" s="10" t="s">
        <v>308</v>
      </c>
      <c r="C50" s="10">
        <v>2</v>
      </c>
      <c r="D50" s="10" t="s">
        <v>1432</v>
      </c>
      <c r="E50" s="10" t="s">
        <v>1385</v>
      </c>
      <c r="H50" s="10">
        <v>1.02205042510837</v>
      </c>
      <c r="I50" s="10">
        <v>1.13996718645535</v>
      </c>
    </row>
    <row r="51" spans="1:9">
      <c r="A51" s="10" t="s">
        <v>307</v>
      </c>
      <c r="B51" s="10" t="s">
        <v>306</v>
      </c>
      <c r="C51" s="10">
        <v>2</v>
      </c>
      <c r="D51" s="10" t="s">
        <v>1432</v>
      </c>
      <c r="E51" s="10" t="s">
        <v>1385</v>
      </c>
      <c r="H51" s="10">
        <v>0.86386896448512396</v>
      </c>
      <c r="I51" s="10">
        <v>0.97668452044546195</v>
      </c>
    </row>
    <row r="52" spans="1:9">
      <c r="A52" s="10" t="s">
        <v>305</v>
      </c>
      <c r="B52" s="10" t="s">
        <v>304</v>
      </c>
      <c r="C52" s="10">
        <v>2</v>
      </c>
      <c r="D52" s="10" t="s">
        <v>1432</v>
      </c>
      <c r="E52" s="10" t="s">
        <v>1385</v>
      </c>
      <c r="H52" s="10">
        <v>1.37100131390125</v>
      </c>
      <c r="I52" s="10">
        <v>1.2157047725207599</v>
      </c>
    </row>
    <row r="53" spans="1:9">
      <c r="A53" s="10" t="s">
        <v>303</v>
      </c>
      <c r="B53" s="10" t="s">
        <v>302</v>
      </c>
      <c r="C53" s="10">
        <v>2</v>
      </c>
      <c r="D53" s="10" t="s">
        <v>1432</v>
      </c>
      <c r="E53" s="10" t="s">
        <v>1385</v>
      </c>
      <c r="H53" s="10">
        <v>1.17931644810148</v>
      </c>
      <c r="I53" s="10">
        <v>1.28695764826528</v>
      </c>
    </row>
    <row r="54" spans="1:9">
      <c r="A54" s="10" t="s">
        <v>301</v>
      </c>
      <c r="B54" s="10" t="s">
        <v>300</v>
      </c>
      <c r="C54" s="10">
        <v>2</v>
      </c>
      <c r="D54" s="10" t="s">
        <v>1432</v>
      </c>
      <c r="E54" s="10" t="s">
        <v>1385</v>
      </c>
      <c r="H54" s="10">
        <v>0.73597683074212406</v>
      </c>
      <c r="I54" s="10">
        <v>0.88356500629602697</v>
      </c>
    </row>
    <row r="55" spans="1:9">
      <c r="A55" s="10" t="s">
        <v>299</v>
      </c>
      <c r="B55" s="10" t="s">
        <v>298</v>
      </c>
      <c r="C55" s="10">
        <v>2</v>
      </c>
      <c r="D55" s="10" t="s">
        <v>1432</v>
      </c>
      <c r="E55" s="10" t="s">
        <v>1385</v>
      </c>
      <c r="H55" s="10">
        <v>0.82355052314419297</v>
      </c>
      <c r="I55" s="10">
        <v>0.76123703434455303</v>
      </c>
    </row>
    <row r="56" spans="1:9">
      <c r="A56" s="10" t="s">
        <v>297</v>
      </c>
      <c r="B56" s="10" t="s">
        <v>296</v>
      </c>
      <c r="C56" s="10">
        <v>2</v>
      </c>
      <c r="D56" s="10" t="s">
        <v>1432</v>
      </c>
      <c r="E56" s="10" t="s">
        <v>1385</v>
      </c>
      <c r="H56" s="10">
        <v>0.70231085302548302</v>
      </c>
      <c r="I56" s="10">
        <v>0.58806506085919996</v>
      </c>
    </row>
    <row r="57" spans="1:9">
      <c r="A57" s="10" t="s">
        <v>295</v>
      </c>
      <c r="B57" s="10" t="s">
        <v>294</v>
      </c>
      <c r="C57" s="10">
        <v>2</v>
      </c>
      <c r="D57" s="10" t="s">
        <v>1432</v>
      </c>
      <c r="E57" s="10" t="s">
        <v>1385</v>
      </c>
      <c r="H57" s="10">
        <v>1.01921056573796</v>
      </c>
      <c r="I57" s="10">
        <v>1.1182676779672001</v>
      </c>
    </row>
    <row r="58" spans="1:9">
      <c r="A58" s="10" t="s">
        <v>293</v>
      </c>
      <c r="B58" s="10" t="s">
        <v>292</v>
      </c>
      <c r="C58" s="10">
        <v>2</v>
      </c>
      <c r="D58" s="10" t="s">
        <v>1432</v>
      </c>
      <c r="E58" s="10" t="s">
        <v>1385</v>
      </c>
      <c r="H58" s="10">
        <v>2.0907297310356801</v>
      </c>
      <c r="I58" s="10">
        <v>1.98037181700225</v>
      </c>
    </row>
    <row r="59" spans="1:9">
      <c r="A59" s="10" t="s">
        <v>291</v>
      </c>
      <c r="B59" s="10" t="s">
        <v>290</v>
      </c>
      <c r="C59" s="10">
        <v>2</v>
      </c>
      <c r="D59" s="10" t="s">
        <v>1432</v>
      </c>
      <c r="E59" s="10" t="s">
        <v>1385</v>
      </c>
      <c r="H59" s="10">
        <v>0.96296642009664302</v>
      </c>
      <c r="I59" s="10">
        <v>1.0664771693414501</v>
      </c>
    </row>
    <row r="60" spans="1:9">
      <c r="A60" s="10" t="s">
        <v>289</v>
      </c>
      <c r="B60" s="10" t="s">
        <v>209</v>
      </c>
      <c r="C60" s="10">
        <v>2</v>
      </c>
      <c r="D60" s="10" t="s">
        <v>1432</v>
      </c>
      <c r="E60" s="10" t="s">
        <v>1385</v>
      </c>
      <c r="H60" s="10">
        <v>1.06003626543523</v>
      </c>
      <c r="I60" s="10">
        <v>1.41862314872373</v>
      </c>
    </row>
    <row r="61" spans="1:9">
      <c r="A61" s="10" t="s">
        <v>288</v>
      </c>
      <c r="B61" s="10" t="s">
        <v>287</v>
      </c>
      <c r="C61" s="10">
        <v>2</v>
      </c>
      <c r="D61" s="10" t="s">
        <v>1432</v>
      </c>
      <c r="E61" s="10" t="s">
        <v>1385</v>
      </c>
      <c r="H61" s="10">
        <v>0.86538313911786502</v>
      </c>
      <c r="I61" s="10">
        <v>0.85644812187525698</v>
      </c>
    </row>
    <row r="62" spans="1:9">
      <c r="A62" s="10" t="s">
        <v>286</v>
      </c>
      <c r="B62" s="10" t="s">
        <v>285</v>
      </c>
      <c r="C62" s="10">
        <v>2</v>
      </c>
      <c r="D62" s="10" t="s">
        <v>1432</v>
      </c>
      <c r="E62" s="10" t="s">
        <v>1385</v>
      </c>
      <c r="H62" s="10">
        <v>0.89738189532405499</v>
      </c>
      <c r="I62" s="10">
        <v>0.88751314083240296</v>
      </c>
    </row>
    <row r="63" spans="1:9">
      <c r="A63" s="10" t="s">
        <v>284</v>
      </c>
      <c r="B63" s="10" t="s">
        <v>283</v>
      </c>
      <c r="C63" s="10">
        <v>2</v>
      </c>
      <c r="D63" s="10" t="s">
        <v>1432</v>
      </c>
      <c r="E63" s="10" t="s">
        <v>1385</v>
      </c>
      <c r="H63" s="10">
        <v>0.92714237978134895</v>
      </c>
      <c r="I63" s="10">
        <v>0.70365010761399205</v>
      </c>
    </row>
    <row r="64" spans="1:9">
      <c r="A64" s="10" t="s">
        <v>282</v>
      </c>
      <c r="B64" s="10" t="s">
        <v>281</v>
      </c>
      <c r="C64" s="10">
        <v>2</v>
      </c>
      <c r="D64" s="10" t="s">
        <v>1432</v>
      </c>
      <c r="E64" s="10" t="s">
        <v>1385</v>
      </c>
      <c r="H64" s="10">
        <v>1.1638016258260799</v>
      </c>
      <c r="I64" s="10">
        <v>0.92071721310592103</v>
      </c>
    </row>
    <row r="65" spans="1:9">
      <c r="A65" s="10" t="s">
        <v>280</v>
      </c>
      <c r="B65" s="10" t="s">
        <v>279</v>
      </c>
      <c r="C65" s="10">
        <v>2</v>
      </c>
      <c r="D65" s="10" t="s">
        <v>1432</v>
      </c>
      <c r="E65" s="10" t="s">
        <v>1385</v>
      </c>
      <c r="H65" s="10">
        <v>1.6167834310519</v>
      </c>
      <c r="I65" s="10">
        <v>1.34218233925643</v>
      </c>
    </row>
    <row r="66" spans="1:9">
      <c r="A66" s="10" t="s">
        <v>278</v>
      </c>
      <c r="B66" s="10" t="s">
        <v>277</v>
      </c>
      <c r="C66" s="10">
        <v>2</v>
      </c>
      <c r="D66" s="10" t="s">
        <v>1432</v>
      </c>
      <c r="E66" s="10" t="s">
        <v>1385</v>
      </c>
      <c r="H66" s="10">
        <v>1.00582213210864</v>
      </c>
      <c r="I66" s="10">
        <v>0.92230918099742698</v>
      </c>
    </row>
    <row r="67" spans="1:9">
      <c r="A67" s="10" t="s">
        <v>276</v>
      </c>
      <c r="B67" s="10" t="s">
        <v>275</v>
      </c>
      <c r="C67" s="10">
        <v>2</v>
      </c>
      <c r="D67" s="10" t="s">
        <v>1432</v>
      </c>
      <c r="E67" s="10" t="s">
        <v>1385</v>
      </c>
      <c r="H67" s="10">
        <v>2.6840068110284099</v>
      </c>
      <c r="I67" s="10">
        <v>2.0997368128002201</v>
      </c>
    </row>
    <row r="68" spans="1:9">
      <c r="A68" s="10" t="s">
        <v>274</v>
      </c>
      <c r="B68" s="10" t="s">
        <v>273</v>
      </c>
      <c r="C68" s="10">
        <v>2</v>
      </c>
      <c r="D68" s="10" t="s">
        <v>1432</v>
      </c>
      <c r="E68" s="10" t="s">
        <v>1385</v>
      </c>
      <c r="H68" s="10">
        <v>1.61314866692984</v>
      </c>
      <c r="I68" s="10">
        <v>1.5609384249262399</v>
      </c>
    </row>
    <row r="69" spans="1:9">
      <c r="A69" s="10" t="s">
        <v>272</v>
      </c>
      <c r="B69" s="10" t="s">
        <v>271</v>
      </c>
      <c r="C69" s="10">
        <v>2</v>
      </c>
      <c r="D69" s="10" t="s">
        <v>1432</v>
      </c>
      <c r="E69" s="10" t="s">
        <v>1385</v>
      </c>
      <c r="H69" s="10">
        <v>0.99135727107284999</v>
      </c>
      <c r="I69" s="10">
        <v>1.00645729212065</v>
      </c>
    </row>
    <row r="70" spans="1:9">
      <c r="A70" s="10" t="s">
        <v>270</v>
      </c>
      <c r="B70" s="10" t="s">
        <v>269</v>
      </c>
      <c r="C70" s="10">
        <v>2</v>
      </c>
      <c r="D70" s="10" t="s">
        <v>1432</v>
      </c>
      <c r="E70" s="10" t="s">
        <v>1385</v>
      </c>
      <c r="H70" s="10">
        <v>1.08704631465086</v>
      </c>
      <c r="I70" s="10">
        <v>0.93561131879939996</v>
      </c>
    </row>
    <row r="71" spans="1:9">
      <c r="A71" s="10" t="s">
        <v>268</v>
      </c>
      <c r="B71" s="10" t="s">
        <v>267</v>
      </c>
      <c r="C71" s="10">
        <v>2</v>
      </c>
      <c r="D71" s="10" t="s">
        <v>1432</v>
      </c>
      <c r="E71" s="10" t="s">
        <v>1385</v>
      </c>
      <c r="H71" s="10">
        <v>1.3259801285089601</v>
      </c>
      <c r="I71" s="10">
        <v>1.45226878741108</v>
      </c>
    </row>
    <row r="72" spans="1:9">
      <c r="A72" s="10" t="s">
        <v>266</v>
      </c>
      <c r="B72" s="10" t="s">
        <v>265</v>
      </c>
      <c r="C72" s="10">
        <v>2</v>
      </c>
      <c r="D72" s="10" t="s">
        <v>1432</v>
      </c>
      <c r="E72" s="10" t="s">
        <v>1385</v>
      </c>
      <c r="H72" s="10">
        <v>1.2734279149559</v>
      </c>
      <c r="I72" s="10">
        <v>1.39185114916396</v>
      </c>
    </row>
    <row r="73" spans="1:9">
      <c r="A73" s="10" t="s">
        <v>264</v>
      </c>
      <c r="B73" s="10" t="s">
        <v>263</v>
      </c>
      <c r="C73" s="10">
        <v>2</v>
      </c>
      <c r="D73" s="10" t="s">
        <v>1432</v>
      </c>
      <c r="E73" s="10" t="s">
        <v>1385</v>
      </c>
      <c r="H73" s="10">
        <v>1.19660549684439</v>
      </c>
      <c r="I73" s="10">
        <v>0.80299198338937805</v>
      </c>
    </row>
    <row r="74" spans="1:9">
      <c r="A74" s="10" t="s">
        <v>262</v>
      </c>
      <c r="B74" s="10" t="s">
        <v>261</v>
      </c>
      <c r="C74" s="10">
        <v>2</v>
      </c>
      <c r="D74" s="10" t="s">
        <v>1432</v>
      </c>
      <c r="E74" s="10" t="s">
        <v>1385</v>
      </c>
      <c r="H74" s="10">
        <v>0.70722592515714999</v>
      </c>
      <c r="I74" s="10">
        <v>0.81433207238809502</v>
      </c>
    </row>
    <row r="75" spans="1:9">
      <c r="A75" s="10" t="s">
        <v>260</v>
      </c>
      <c r="B75" s="10" t="s">
        <v>259</v>
      </c>
      <c r="C75" s="10">
        <v>2</v>
      </c>
      <c r="D75" s="10" t="s">
        <v>1432</v>
      </c>
      <c r="E75" s="10" t="s">
        <v>1385</v>
      </c>
      <c r="H75" s="10">
        <v>1.1609974507910601</v>
      </c>
      <c r="I75" s="10">
        <v>1.3329534514413699</v>
      </c>
    </row>
    <row r="76" spans="1:9">
      <c r="A76" s="10" t="s">
        <v>258</v>
      </c>
      <c r="B76" s="10" t="s">
        <v>257</v>
      </c>
      <c r="C76" s="10">
        <v>2</v>
      </c>
      <c r="D76" s="10" t="s">
        <v>1432</v>
      </c>
      <c r="E76" s="10" t="s">
        <v>1385</v>
      </c>
      <c r="H76" s="10">
        <v>0.64198727658751897</v>
      </c>
      <c r="I76" s="10">
        <v>0.69972772790209103</v>
      </c>
    </row>
    <row r="77" spans="1:9">
      <c r="A77" s="10" t="s">
        <v>256</v>
      </c>
      <c r="B77" s="10" t="s">
        <v>255</v>
      </c>
      <c r="C77" s="10">
        <v>2</v>
      </c>
      <c r="D77" s="10" t="s">
        <v>1432</v>
      </c>
      <c r="E77" s="10" t="s">
        <v>1385</v>
      </c>
      <c r="H77" s="10">
        <v>1.24700093251225</v>
      </c>
      <c r="I77" s="10">
        <v>0.81449298034591</v>
      </c>
    </row>
    <row r="78" spans="1:9">
      <c r="A78" s="10" t="s">
        <v>254</v>
      </c>
      <c r="B78" s="10" t="s">
        <v>253</v>
      </c>
      <c r="C78" s="10">
        <v>2</v>
      </c>
      <c r="D78" s="10" t="s">
        <v>1432</v>
      </c>
      <c r="E78" s="10" t="s">
        <v>1385</v>
      </c>
      <c r="H78" s="10">
        <v>3.14772720004447</v>
      </c>
      <c r="I78" s="10">
        <v>2.9351336309634202</v>
      </c>
    </row>
    <row r="79" spans="1:9">
      <c r="A79" s="10" t="s">
        <v>252</v>
      </c>
      <c r="B79" s="10" t="s">
        <v>251</v>
      </c>
      <c r="C79" s="10">
        <v>2</v>
      </c>
      <c r="D79" s="10" t="s">
        <v>1432</v>
      </c>
      <c r="E79" s="10" t="s">
        <v>1385</v>
      </c>
      <c r="H79" s="10">
        <v>1.0728256751295999</v>
      </c>
      <c r="I79" s="10">
        <v>1.0996110261532199</v>
      </c>
    </row>
    <row r="80" spans="1:9">
      <c r="A80" s="10" t="s">
        <v>250</v>
      </c>
      <c r="B80" s="10" t="s">
        <v>249</v>
      </c>
      <c r="C80" s="10">
        <v>2</v>
      </c>
      <c r="D80" s="10" t="s">
        <v>1432</v>
      </c>
      <c r="E80" s="10" t="s">
        <v>1385</v>
      </c>
      <c r="H80" s="10">
        <v>1.4931778825524999</v>
      </c>
      <c r="I80" s="10">
        <v>0.93389225867242598</v>
      </c>
    </row>
    <row r="81" spans="1:9">
      <c r="A81" s="10" t="s">
        <v>248</v>
      </c>
      <c r="B81" s="10" t="s">
        <v>247</v>
      </c>
      <c r="C81" s="10">
        <v>2</v>
      </c>
      <c r="D81" s="10" t="s">
        <v>1432</v>
      </c>
      <c r="E81" s="10" t="s">
        <v>1385</v>
      </c>
      <c r="H81" s="10">
        <v>1.0063232521191801</v>
      </c>
      <c r="I81" s="10">
        <v>0.96944008663338699</v>
      </c>
    </row>
    <row r="82" spans="1:9">
      <c r="A82" s="10" t="s">
        <v>246</v>
      </c>
      <c r="B82" s="10" t="s">
        <v>245</v>
      </c>
      <c r="C82" s="10">
        <v>2</v>
      </c>
      <c r="D82" s="10" t="s">
        <v>1432</v>
      </c>
      <c r="E82" s="10" t="s">
        <v>1385</v>
      </c>
      <c r="H82" s="10">
        <v>1.4537689007222701</v>
      </c>
      <c r="I82" s="10">
        <v>1.1173663251366599</v>
      </c>
    </row>
    <row r="83" spans="1:9">
      <c r="A83" s="10" t="s">
        <v>244</v>
      </c>
      <c r="B83" s="10" t="s">
        <v>243</v>
      </c>
      <c r="C83" s="10">
        <v>2</v>
      </c>
      <c r="D83" s="10" t="s">
        <v>1432</v>
      </c>
      <c r="E83" s="10" t="s">
        <v>1385</v>
      </c>
      <c r="H83" s="10">
        <v>0.73023743511526695</v>
      </c>
      <c r="I83" s="10">
        <v>0.81293673126324095</v>
      </c>
    </row>
    <row r="84" spans="1:9">
      <c r="A84" s="10" t="s">
        <v>242</v>
      </c>
      <c r="B84" s="10" t="s">
        <v>241</v>
      </c>
      <c r="C84" s="10">
        <v>2</v>
      </c>
      <c r="D84" s="10" t="s">
        <v>1432</v>
      </c>
      <c r="E84" s="10" t="s">
        <v>1385</v>
      </c>
      <c r="H84" s="10">
        <v>1.7625569522658</v>
      </c>
      <c r="I84" s="10">
        <v>2.40652376382267</v>
      </c>
    </row>
    <row r="85" spans="1:9">
      <c r="A85" s="10" t="s">
        <v>240</v>
      </c>
      <c r="B85" s="10" t="s">
        <v>239</v>
      </c>
      <c r="C85" s="10">
        <v>2</v>
      </c>
      <c r="D85" s="10" t="s">
        <v>1432</v>
      </c>
      <c r="E85" s="10" t="s">
        <v>1385</v>
      </c>
      <c r="H85" s="10">
        <v>0.85404830154469802</v>
      </c>
      <c r="I85" s="10">
        <v>1.0162493626870199</v>
      </c>
    </row>
    <row r="86" spans="1:9">
      <c r="A86" s="10" t="s">
        <v>238</v>
      </c>
      <c r="B86" s="10" t="s">
        <v>237</v>
      </c>
      <c r="C86" s="10">
        <v>2</v>
      </c>
      <c r="D86" s="10" t="s">
        <v>1432</v>
      </c>
      <c r="E86" s="10" t="s">
        <v>1385</v>
      </c>
      <c r="H86" s="10">
        <v>1.24954561231408</v>
      </c>
      <c r="I86" s="10">
        <v>1.22729692991501</v>
      </c>
    </row>
    <row r="87" spans="1:9">
      <c r="A87" s="10" t="s">
        <v>236</v>
      </c>
      <c r="B87" s="10" t="s">
        <v>235</v>
      </c>
      <c r="C87" s="10">
        <v>2</v>
      </c>
      <c r="D87" s="10" t="s">
        <v>1432</v>
      </c>
      <c r="E87" s="10" t="s">
        <v>1385</v>
      </c>
      <c r="H87" s="10">
        <v>1.0904269309746899</v>
      </c>
      <c r="I87" s="10">
        <v>1.3345506232548301</v>
      </c>
    </row>
    <row r="88" spans="1:9">
      <c r="A88" s="10" t="s">
        <v>234</v>
      </c>
      <c r="B88" s="10" t="s">
        <v>233</v>
      </c>
      <c r="C88" s="10">
        <v>2</v>
      </c>
      <c r="D88" s="10" t="s">
        <v>1432</v>
      </c>
      <c r="E88" s="10" t="s">
        <v>1385</v>
      </c>
      <c r="H88" s="10">
        <v>0.91516675092157596</v>
      </c>
      <c r="I88" s="10">
        <v>0.76625877985704904</v>
      </c>
    </row>
    <row r="89" spans="1:9">
      <c r="A89" s="10" t="s">
        <v>232</v>
      </c>
      <c r="B89" s="10" t="s">
        <v>231</v>
      </c>
      <c r="C89" s="10">
        <v>2</v>
      </c>
      <c r="D89" s="10" t="s">
        <v>1432</v>
      </c>
      <c r="E89" s="10" t="s">
        <v>1385</v>
      </c>
      <c r="H89" s="10">
        <v>1.39389026114604</v>
      </c>
      <c r="I89" s="10">
        <v>1.3297504306429899</v>
      </c>
    </row>
    <row r="90" spans="1:9">
      <c r="A90" s="10" t="s">
        <v>230</v>
      </c>
      <c r="B90" s="10" t="s">
        <v>229</v>
      </c>
      <c r="C90" s="10">
        <v>2</v>
      </c>
      <c r="D90" s="10" t="s">
        <v>1432</v>
      </c>
      <c r="E90" s="10" t="s">
        <v>1385</v>
      </c>
      <c r="H90" s="10">
        <v>0.97063284078345502</v>
      </c>
      <c r="I90" s="10">
        <v>0.75308488959855102</v>
      </c>
    </row>
    <row r="91" spans="1:9">
      <c r="A91" s="10" t="s">
        <v>228</v>
      </c>
      <c r="B91" s="10" t="s">
        <v>227</v>
      </c>
      <c r="C91" s="10">
        <v>2</v>
      </c>
      <c r="D91" s="10" t="s">
        <v>1432</v>
      </c>
      <c r="E91" s="10" t="s">
        <v>1385</v>
      </c>
      <c r="H91" s="10">
        <v>0.96133759655442497</v>
      </c>
      <c r="I91" s="10">
        <v>0.89201178709812401</v>
      </c>
    </row>
    <row r="92" spans="1:9">
      <c r="A92" s="10" t="s">
        <v>226</v>
      </c>
      <c r="B92" s="10" t="s">
        <v>225</v>
      </c>
      <c r="C92" s="10">
        <v>2</v>
      </c>
      <c r="D92" s="10" t="s">
        <v>1432</v>
      </c>
      <c r="E92" s="10" t="s">
        <v>1385</v>
      </c>
      <c r="H92" s="10">
        <v>1.1098842368216699</v>
      </c>
      <c r="I92" s="10">
        <v>0.90663972088130296</v>
      </c>
    </row>
    <row r="93" spans="1:9">
      <c r="A93" s="10" t="s">
        <v>224</v>
      </c>
      <c r="B93" s="10" t="s">
        <v>223</v>
      </c>
      <c r="C93" s="10">
        <v>2</v>
      </c>
      <c r="D93" s="10" t="s">
        <v>1432</v>
      </c>
      <c r="E93" s="10" t="s">
        <v>1385</v>
      </c>
      <c r="H93" s="10">
        <v>1.1068117964119499</v>
      </c>
      <c r="I93" s="10">
        <v>1.1497890678874301</v>
      </c>
    </row>
    <row r="94" spans="1:9">
      <c r="A94" s="10" t="s">
        <v>222</v>
      </c>
      <c r="B94" s="10" t="s">
        <v>221</v>
      </c>
      <c r="C94" s="10">
        <v>2</v>
      </c>
      <c r="D94" s="10" t="s">
        <v>1432</v>
      </c>
      <c r="E94" s="10" t="s">
        <v>1385</v>
      </c>
      <c r="H94" s="10">
        <v>0.74213122515583196</v>
      </c>
      <c r="I94" s="10">
        <v>0.81004261580660697</v>
      </c>
    </row>
    <row r="95" spans="1:9">
      <c r="A95" s="10" t="s">
        <v>220</v>
      </c>
      <c r="B95" s="10" t="s">
        <v>219</v>
      </c>
      <c r="C95" s="10">
        <v>2</v>
      </c>
      <c r="D95" s="10" t="s">
        <v>1432</v>
      </c>
      <c r="E95" s="10" t="s">
        <v>1385</v>
      </c>
      <c r="H95" s="10">
        <v>1.6221530981318</v>
      </c>
      <c r="I95" s="10">
        <v>1.3605920406771601</v>
      </c>
    </row>
    <row r="96" spans="1:9">
      <c r="A96" s="10" t="s">
        <v>218</v>
      </c>
      <c r="B96" s="10" t="s">
        <v>217</v>
      </c>
      <c r="C96" s="10">
        <v>2</v>
      </c>
      <c r="D96" s="10" t="s">
        <v>1432</v>
      </c>
      <c r="E96" s="10" t="s">
        <v>1385</v>
      </c>
      <c r="H96" s="10">
        <v>1.08032478923791</v>
      </c>
      <c r="I96" s="10">
        <v>1.0596645107012901</v>
      </c>
    </row>
    <row r="97" spans="1:9">
      <c r="A97" s="10" t="s">
        <v>216</v>
      </c>
      <c r="B97" s="10" t="s">
        <v>215</v>
      </c>
      <c r="C97" s="10">
        <v>2</v>
      </c>
      <c r="D97" s="10" t="s">
        <v>1432</v>
      </c>
      <c r="E97" s="10" t="s">
        <v>1385</v>
      </c>
      <c r="H97" s="10">
        <v>1.1807529366973699</v>
      </c>
      <c r="I97" s="10">
        <v>1.3354806302114299</v>
      </c>
    </row>
    <row r="98" spans="1:9">
      <c r="A98" s="10" t="s">
        <v>214</v>
      </c>
      <c r="B98" s="10" t="s">
        <v>213</v>
      </c>
      <c r="C98" s="10">
        <v>2</v>
      </c>
      <c r="D98" s="10" t="s">
        <v>1432</v>
      </c>
      <c r="E98" s="10" t="s">
        <v>1385</v>
      </c>
      <c r="H98" s="10">
        <v>0.81451536592340901</v>
      </c>
      <c r="I98" s="10">
        <v>0.92486422159403003</v>
      </c>
    </row>
    <row r="99" spans="1:9">
      <c r="A99" s="10" t="s">
        <v>212</v>
      </c>
      <c r="B99" s="10" t="s">
        <v>211</v>
      </c>
      <c r="C99" s="10">
        <v>2</v>
      </c>
      <c r="D99" s="10" t="s">
        <v>1432</v>
      </c>
      <c r="E99" s="10" t="s">
        <v>1385</v>
      </c>
      <c r="H99" s="10">
        <v>0.96624429533585998</v>
      </c>
      <c r="I99" s="10">
        <v>0.62762805368991703</v>
      </c>
    </row>
    <row r="100" spans="1:9">
      <c r="A100" s="10" t="s">
        <v>210</v>
      </c>
      <c r="B100" s="10" t="s">
        <v>209</v>
      </c>
      <c r="C100" s="10">
        <v>2</v>
      </c>
      <c r="D100" s="10" t="s">
        <v>1432</v>
      </c>
      <c r="E100" s="10" t="s">
        <v>1385</v>
      </c>
      <c r="H100" s="10">
        <v>1.1956571809382099</v>
      </c>
      <c r="I100" s="10">
        <v>1.50476652220582</v>
      </c>
    </row>
    <row r="101" spans="1:9">
      <c r="A101" s="10" t="s">
        <v>208</v>
      </c>
      <c r="B101" s="10" t="s">
        <v>207</v>
      </c>
      <c r="C101" s="10">
        <v>2</v>
      </c>
      <c r="D101" s="10" t="s">
        <v>1432</v>
      </c>
      <c r="E101" s="10" t="s">
        <v>1385</v>
      </c>
      <c r="H101" s="10">
        <v>0.915266117571918</v>
      </c>
      <c r="I101" s="10">
        <v>1.0825075948435501</v>
      </c>
    </row>
    <row r="102" spans="1:9">
      <c r="A102" s="10" t="s">
        <v>206</v>
      </c>
      <c r="B102" s="10" t="s">
        <v>205</v>
      </c>
      <c r="C102" s="10">
        <v>2</v>
      </c>
      <c r="D102" s="10" t="s">
        <v>1432</v>
      </c>
      <c r="E102" s="10" t="s">
        <v>1385</v>
      </c>
      <c r="H102" s="10">
        <v>1.3940008784084801</v>
      </c>
      <c r="I102" s="10">
        <v>1.4489678453732</v>
      </c>
    </row>
    <row r="103" spans="1:9">
      <c r="A103" s="10" t="s">
        <v>204</v>
      </c>
      <c r="B103" s="10" t="s">
        <v>203</v>
      </c>
      <c r="C103" s="10">
        <v>2</v>
      </c>
      <c r="D103" s="10" t="s">
        <v>1432</v>
      </c>
      <c r="E103" s="10" t="s">
        <v>1385</v>
      </c>
      <c r="H103" s="10">
        <v>0.69585913972259905</v>
      </c>
      <c r="I103" s="10">
        <v>1.1295252387563901</v>
      </c>
    </row>
    <row r="104" spans="1:9">
      <c r="A104" s="10" t="s">
        <v>202</v>
      </c>
      <c r="B104" s="10" t="s">
        <v>201</v>
      </c>
      <c r="C104" s="10">
        <v>2</v>
      </c>
      <c r="D104" s="10" t="s">
        <v>1432</v>
      </c>
      <c r="E104" s="10" t="s">
        <v>1385</v>
      </c>
      <c r="H104" s="10">
        <v>2.4054704500327602</v>
      </c>
      <c r="I104" s="10">
        <v>2.2163419895791301</v>
      </c>
    </row>
    <row r="105" spans="1:9">
      <c r="A105" s="10" t="s">
        <v>200</v>
      </c>
      <c r="B105" s="10" t="s">
        <v>199</v>
      </c>
      <c r="C105" s="10">
        <v>2</v>
      </c>
      <c r="D105" s="10" t="s">
        <v>1432</v>
      </c>
      <c r="E105" s="10" t="s">
        <v>1385</v>
      </c>
      <c r="H105" s="10">
        <v>1.00513105117943</v>
      </c>
      <c r="I105" s="10">
        <v>0.98776829912581399</v>
      </c>
    </row>
    <row r="106" spans="1:9">
      <c r="A106" s="10" t="s">
        <v>198</v>
      </c>
      <c r="B106" s="10" t="s">
        <v>197</v>
      </c>
      <c r="C106" s="10">
        <v>2</v>
      </c>
      <c r="D106" s="10" t="s">
        <v>1432</v>
      </c>
      <c r="E106" s="10" t="s">
        <v>1385</v>
      </c>
      <c r="H106" s="10">
        <v>1.48067425552147</v>
      </c>
      <c r="I106" s="10">
        <v>1.37708334178047</v>
      </c>
    </row>
    <row r="107" spans="1:9">
      <c r="A107" s="10" t="s">
        <v>196</v>
      </c>
      <c r="B107" s="10" t="s">
        <v>195</v>
      </c>
      <c r="C107" s="10">
        <v>2</v>
      </c>
      <c r="D107" s="10" t="s">
        <v>1432</v>
      </c>
      <c r="E107" s="10" t="s">
        <v>1385</v>
      </c>
      <c r="H107" s="10">
        <v>1.2669383135243599</v>
      </c>
      <c r="I107" s="10">
        <v>1.20546471832175</v>
      </c>
    </row>
    <row r="108" spans="1:9">
      <c r="A108" s="10" t="s">
        <v>194</v>
      </c>
      <c r="B108" s="10" t="s">
        <v>193</v>
      </c>
      <c r="C108" s="10">
        <v>2</v>
      </c>
      <c r="D108" s="10" t="s">
        <v>1432</v>
      </c>
      <c r="E108" s="10" t="s">
        <v>1385</v>
      </c>
      <c r="H108" s="10">
        <v>1.35065165006009</v>
      </c>
      <c r="I108" s="10">
        <v>1.3940301005187501</v>
      </c>
    </row>
    <row r="109" spans="1:9">
      <c r="A109" s="10" t="s">
        <v>192</v>
      </c>
      <c r="B109" s="10" t="s">
        <v>191</v>
      </c>
      <c r="C109" s="10">
        <v>2</v>
      </c>
      <c r="D109" s="10" t="s">
        <v>1432</v>
      </c>
      <c r="E109" s="10" t="s">
        <v>1385</v>
      </c>
      <c r="H109" s="10">
        <v>0.87016096407392696</v>
      </c>
      <c r="I109" s="10">
        <v>0.94325511503379</v>
      </c>
    </row>
    <row r="110" spans="1:9">
      <c r="A110" s="10" t="s">
        <v>190</v>
      </c>
      <c r="B110" s="10" t="s">
        <v>189</v>
      </c>
      <c r="C110" s="10">
        <v>2</v>
      </c>
      <c r="D110" s="10" t="s">
        <v>1432</v>
      </c>
      <c r="E110" s="10" t="s">
        <v>1385</v>
      </c>
      <c r="H110" s="10">
        <v>0.99891635836163695</v>
      </c>
      <c r="I110" s="10">
        <v>0.76100575776421497</v>
      </c>
    </row>
    <row r="111" spans="1:9">
      <c r="A111" s="10" t="s">
        <v>188</v>
      </c>
      <c r="B111" s="10" t="s">
        <v>187</v>
      </c>
      <c r="C111" s="10">
        <v>2</v>
      </c>
      <c r="D111" s="10" t="s">
        <v>1432</v>
      </c>
      <c r="E111" s="10" t="s">
        <v>1385</v>
      </c>
      <c r="H111" s="10">
        <v>0.65175609473668406</v>
      </c>
      <c r="I111" s="10">
        <v>0.83292163658216201</v>
      </c>
    </row>
    <row r="112" spans="1:9">
      <c r="A112" s="10" t="s">
        <v>186</v>
      </c>
      <c r="B112" s="10" t="s">
        <v>185</v>
      </c>
      <c r="C112" s="10">
        <v>2</v>
      </c>
      <c r="D112" s="10" t="s">
        <v>1432</v>
      </c>
      <c r="E112" s="10" t="s">
        <v>1385</v>
      </c>
      <c r="H112" s="10">
        <v>0.89155403549015</v>
      </c>
      <c r="I112" s="10">
        <v>1.0926683930394301</v>
      </c>
    </row>
    <row r="113" spans="1:9">
      <c r="A113" s="10" t="s">
        <v>184</v>
      </c>
      <c r="B113" s="10" t="s">
        <v>183</v>
      </c>
      <c r="C113" s="10">
        <v>2</v>
      </c>
      <c r="D113" s="10" t="s">
        <v>1432</v>
      </c>
      <c r="E113" s="10" t="s">
        <v>1385</v>
      </c>
      <c r="H113" s="10">
        <v>2.66199608642283</v>
      </c>
      <c r="I113" s="10">
        <v>3.1143108482861499</v>
      </c>
    </row>
    <row r="114" spans="1:9">
      <c r="A114" s="10" t="s">
        <v>182</v>
      </c>
      <c r="B114" s="10" t="s">
        <v>181</v>
      </c>
      <c r="C114" s="10">
        <v>2</v>
      </c>
      <c r="D114" s="10" t="s">
        <v>1432</v>
      </c>
      <c r="E114" s="10" t="s">
        <v>1385</v>
      </c>
      <c r="H114" s="10">
        <v>0.754704257022623</v>
      </c>
      <c r="I114" s="10">
        <v>0.90113214153288101</v>
      </c>
    </row>
    <row r="115" spans="1:9">
      <c r="A115" s="10" t="s">
        <v>180</v>
      </c>
      <c r="B115" s="10" t="s">
        <v>179</v>
      </c>
      <c r="C115" s="10">
        <v>2</v>
      </c>
      <c r="D115" s="10" t="s">
        <v>1432</v>
      </c>
      <c r="E115" s="10" t="s">
        <v>1385</v>
      </c>
      <c r="H115" s="10">
        <v>0.69651357154592097</v>
      </c>
      <c r="I115" s="10">
        <v>0.72258480384267998</v>
      </c>
    </row>
    <row r="116" spans="1:9">
      <c r="A116" s="10" t="s">
        <v>178</v>
      </c>
      <c r="B116" s="10" t="s">
        <v>177</v>
      </c>
      <c r="C116" s="10">
        <v>2</v>
      </c>
      <c r="D116" s="10" t="s">
        <v>1432</v>
      </c>
      <c r="E116" s="10" t="s">
        <v>1385</v>
      </c>
      <c r="H116" s="10">
        <v>0.68049063167161505</v>
      </c>
      <c r="I116" s="10">
        <v>0.78974856686111405</v>
      </c>
    </row>
    <row r="117" spans="1:9">
      <c r="A117" s="10" t="s">
        <v>176</v>
      </c>
      <c r="B117" s="10" t="s">
        <v>175</v>
      </c>
      <c r="C117" s="10">
        <v>2</v>
      </c>
      <c r="D117" s="10" t="s">
        <v>1432</v>
      </c>
      <c r="E117" s="10" t="s">
        <v>1385</v>
      </c>
      <c r="H117" s="10">
        <v>0.86050547910172104</v>
      </c>
      <c r="I117" s="10">
        <v>1.10096694903281</v>
      </c>
    </row>
    <row r="118" spans="1:9">
      <c r="A118" s="10" t="s">
        <v>174</v>
      </c>
      <c r="B118" s="10" t="s">
        <v>173</v>
      </c>
      <c r="C118" s="10">
        <v>2</v>
      </c>
      <c r="D118" s="10" t="s">
        <v>1432</v>
      </c>
      <c r="E118" s="10" t="s">
        <v>1385</v>
      </c>
      <c r="H118" s="10">
        <v>1.11299189910652</v>
      </c>
      <c r="I118" s="10">
        <v>1.0461561433361199</v>
      </c>
    </row>
    <row r="119" spans="1:9">
      <c r="A119" s="10" t="s">
        <v>172</v>
      </c>
      <c r="B119" s="10" t="s">
        <v>171</v>
      </c>
      <c r="C119" s="10">
        <v>2</v>
      </c>
      <c r="D119" s="10" t="s">
        <v>1432</v>
      </c>
      <c r="E119" s="10" t="s">
        <v>1377</v>
      </c>
      <c r="H119" s="10">
        <v>-1.0364974506893401</v>
      </c>
      <c r="I119" s="10">
        <v>-0.64170228039426702</v>
      </c>
    </row>
    <row r="120" spans="1:9">
      <c r="A120" s="10" t="s">
        <v>170</v>
      </c>
      <c r="B120" s="10" t="s">
        <v>169</v>
      </c>
      <c r="C120" s="10">
        <v>2</v>
      </c>
      <c r="D120" s="10" t="s">
        <v>1432</v>
      </c>
      <c r="E120" s="10" t="s">
        <v>1377</v>
      </c>
      <c r="H120" s="10">
        <v>-0.98364272209944503</v>
      </c>
      <c r="I120" s="10">
        <v>-1.02654290351664</v>
      </c>
    </row>
    <row r="121" spans="1:9">
      <c r="A121" s="10" t="s">
        <v>168</v>
      </c>
      <c r="B121" s="10" t="s">
        <v>167</v>
      </c>
      <c r="C121" s="10">
        <v>2</v>
      </c>
      <c r="D121" s="10" t="s">
        <v>1432</v>
      </c>
      <c r="E121" s="10" t="s">
        <v>1377</v>
      </c>
      <c r="H121" s="10">
        <v>-1.10842233026779</v>
      </c>
      <c r="I121" s="10">
        <v>-1.1938363599839501</v>
      </c>
    </row>
    <row r="122" spans="1:9">
      <c r="A122" s="10" t="s">
        <v>166</v>
      </c>
      <c r="B122" s="10" t="s">
        <v>165</v>
      </c>
      <c r="C122" s="10">
        <v>2</v>
      </c>
      <c r="D122" s="10" t="s">
        <v>1432</v>
      </c>
      <c r="E122" s="10" t="s">
        <v>1377</v>
      </c>
      <c r="H122" s="10">
        <v>-1.0116915187018001</v>
      </c>
      <c r="I122" s="10">
        <v>-0.97182070951232702</v>
      </c>
    </row>
    <row r="123" spans="1:9">
      <c r="A123" s="10" t="s">
        <v>164</v>
      </c>
      <c r="B123" s="10" t="s">
        <v>163</v>
      </c>
      <c r="C123" s="10">
        <v>2</v>
      </c>
      <c r="D123" s="10" t="s">
        <v>1432</v>
      </c>
      <c r="E123" s="10" t="s">
        <v>1377</v>
      </c>
      <c r="H123" s="10">
        <v>-1.74238527055778</v>
      </c>
      <c r="I123" s="10">
        <v>-1.15631950171755</v>
      </c>
    </row>
    <row r="124" spans="1:9">
      <c r="A124" s="10" t="s">
        <v>162</v>
      </c>
      <c r="B124" s="10" t="s">
        <v>161</v>
      </c>
      <c r="C124" s="10">
        <v>2</v>
      </c>
      <c r="D124" s="10" t="s">
        <v>1432</v>
      </c>
      <c r="E124" s="10" t="s">
        <v>1377</v>
      </c>
      <c r="H124" s="10">
        <v>-0.81998192981851104</v>
      </c>
      <c r="I124" s="10">
        <v>-0.81541914009830097</v>
      </c>
    </row>
    <row r="125" spans="1:9">
      <c r="A125" s="10" t="s">
        <v>160</v>
      </c>
      <c r="B125" s="10" t="s">
        <v>159</v>
      </c>
      <c r="C125" s="10">
        <v>2</v>
      </c>
      <c r="D125" s="10" t="s">
        <v>1432</v>
      </c>
      <c r="E125" s="10" t="s">
        <v>1377</v>
      </c>
      <c r="H125" s="10">
        <v>-1.2251208846881201</v>
      </c>
      <c r="I125" s="10">
        <v>-0.86874149056332794</v>
      </c>
    </row>
    <row r="126" spans="1:9">
      <c r="A126" s="10" t="s">
        <v>158</v>
      </c>
      <c r="B126" s="10" t="s">
        <v>157</v>
      </c>
      <c r="C126" s="10">
        <v>2</v>
      </c>
      <c r="D126" s="10" t="s">
        <v>1432</v>
      </c>
      <c r="E126" s="10" t="s">
        <v>1377</v>
      </c>
      <c r="H126" s="10">
        <v>-1.4123362146565199</v>
      </c>
      <c r="I126" s="10">
        <v>-1.43636132063013</v>
      </c>
    </row>
    <row r="127" spans="1:9">
      <c r="A127" s="10" t="s">
        <v>156</v>
      </c>
      <c r="B127" s="10" t="s">
        <v>155</v>
      </c>
      <c r="C127" s="10">
        <v>2</v>
      </c>
      <c r="D127" s="10" t="s">
        <v>1432</v>
      </c>
      <c r="E127" s="10" t="s">
        <v>1377</v>
      </c>
      <c r="H127" s="10">
        <v>-0.96523304180624403</v>
      </c>
      <c r="I127" s="10">
        <v>-0.77165472679598501</v>
      </c>
    </row>
    <row r="128" spans="1:9">
      <c r="A128" s="10" t="s">
        <v>154</v>
      </c>
      <c r="B128" s="10" t="s">
        <v>153</v>
      </c>
      <c r="C128" s="10">
        <v>2</v>
      </c>
      <c r="D128" s="10" t="s">
        <v>1432</v>
      </c>
      <c r="E128" s="10" t="s">
        <v>1377</v>
      </c>
      <c r="H128" s="10">
        <v>-0.69630176188945403</v>
      </c>
      <c r="I128" s="10">
        <v>-0.54880590288665398</v>
      </c>
    </row>
    <row r="129" spans="1:9">
      <c r="A129" s="10" t="s">
        <v>152</v>
      </c>
      <c r="B129" s="10" t="s">
        <v>151</v>
      </c>
      <c r="C129" s="10">
        <v>2</v>
      </c>
      <c r="D129" s="10" t="s">
        <v>1432</v>
      </c>
      <c r="E129" s="10" t="s">
        <v>1377</v>
      </c>
      <c r="H129" s="10">
        <v>-1.09761691913472</v>
      </c>
      <c r="I129" s="10">
        <v>-0.81183732512887796</v>
      </c>
    </row>
    <row r="130" spans="1:9">
      <c r="A130" s="10" t="s">
        <v>150</v>
      </c>
      <c r="B130" s="10" t="s">
        <v>149</v>
      </c>
      <c r="C130" s="10">
        <v>2</v>
      </c>
      <c r="D130" s="10" t="s">
        <v>1432</v>
      </c>
      <c r="E130" s="10" t="s">
        <v>1377</v>
      </c>
      <c r="H130" s="10">
        <v>-1.32264176733686</v>
      </c>
      <c r="I130" s="10">
        <v>-1.3710117807840101</v>
      </c>
    </row>
    <row r="131" spans="1:9">
      <c r="A131" s="10" t="s">
        <v>148</v>
      </c>
      <c r="B131" s="10" t="s">
        <v>147</v>
      </c>
      <c r="C131" s="10">
        <v>2</v>
      </c>
      <c r="D131" s="10" t="s">
        <v>1432</v>
      </c>
      <c r="E131" s="10" t="s">
        <v>1377</v>
      </c>
      <c r="H131" s="10">
        <v>-1.01990531256354</v>
      </c>
      <c r="I131" s="10">
        <v>-0.98589649703487003</v>
      </c>
    </row>
    <row r="132" spans="1:9">
      <c r="A132" s="10" t="s">
        <v>146</v>
      </c>
      <c r="B132" s="10" t="s">
        <v>145</v>
      </c>
      <c r="C132" s="10">
        <v>2</v>
      </c>
      <c r="D132" s="10" t="s">
        <v>1432</v>
      </c>
      <c r="E132" s="10" t="s">
        <v>1377</v>
      </c>
      <c r="H132" s="10">
        <v>-0.88379903076638</v>
      </c>
      <c r="I132" s="10">
        <v>-0.91216933154959001</v>
      </c>
    </row>
    <row r="133" spans="1:9">
      <c r="A133" s="10" t="s">
        <v>144</v>
      </c>
      <c r="B133" s="10" t="s">
        <v>143</v>
      </c>
      <c r="C133" s="10">
        <v>2</v>
      </c>
      <c r="D133" s="10" t="s">
        <v>1432</v>
      </c>
      <c r="E133" s="10" t="s">
        <v>1377</v>
      </c>
      <c r="H133" s="10">
        <v>-0.93846214236484804</v>
      </c>
      <c r="I133" s="10">
        <v>-0.77725040744898199</v>
      </c>
    </row>
    <row r="134" spans="1:9">
      <c r="A134" s="10" t="s">
        <v>142</v>
      </c>
      <c r="B134" s="10" t="s">
        <v>141</v>
      </c>
      <c r="C134" s="10">
        <v>2</v>
      </c>
      <c r="D134" s="10" t="s">
        <v>1432</v>
      </c>
      <c r="E134" s="10" t="s">
        <v>1377</v>
      </c>
      <c r="H134" s="10">
        <v>-1.6282804617979501</v>
      </c>
      <c r="I134" s="10">
        <v>-1.6360151564068</v>
      </c>
    </row>
    <row r="135" spans="1:9">
      <c r="A135" s="10" t="s">
        <v>140</v>
      </c>
      <c r="B135" s="10" t="s">
        <v>139</v>
      </c>
      <c r="C135" s="10">
        <v>2</v>
      </c>
      <c r="D135" s="10" t="s">
        <v>1432</v>
      </c>
      <c r="E135" s="10" t="s">
        <v>1377</v>
      </c>
      <c r="H135" s="10">
        <v>-2.8615489432412202</v>
      </c>
      <c r="I135" s="10">
        <v>-2.30364389197945</v>
      </c>
    </row>
    <row r="136" spans="1:9">
      <c r="A136" s="10" t="s">
        <v>138</v>
      </c>
      <c r="B136" s="10" t="s">
        <v>137</v>
      </c>
      <c r="C136" s="10">
        <v>2</v>
      </c>
      <c r="D136" s="10" t="s">
        <v>1432</v>
      </c>
      <c r="E136" s="10" t="s">
        <v>1377</v>
      </c>
      <c r="H136" s="10">
        <v>-0.82264438563176301</v>
      </c>
      <c r="I136" s="10">
        <v>-0.714503479730351</v>
      </c>
    </row>
    <row r="137" spans="1:9">
      <c r="A137" s="10" t="s">
        <v>136</v>
      </c>
      <c r="B137" s="10" t="s">
        <v>135</v>
      </c>
      <c r="C137" s="10">
        <v>2</v>
      </c>
      <c r="D137" s="10" t="s">
        <v>1432</v>
      </c>
      <c r="E137" s="10" t="s">
        <v>1377</v>
      </c>
      <c r="H137" s="10">
        <v>-2.3469281014472498</v>
      </c>
      <c r="I137" s="10">
        <v>-1.54612226372818</v>
      </c>
    </row>
    <row r="138" spans="1:9">
      <c r="A138" s="10" t="s">
        <v>134</v>
      </c>
      <c r="B138" s="10" t="s">
        <v>133</v>
      </c>
      <c r="C138" s="10">
        <v>2</v>
      </c>
      <c r="D138" s="10" t="s">
        <v>1432</v>
      </c>
      <c r="E138" s="10" t="s">
        <v>1377</v>
      </c>
      <c r="H138" s="10">
        <v>-0.73430403228549901</v>
      </c>
      <c r="I138" s="10">
        <v>-0.74907845195802703</v>
      </c>
    </row>
    <row r="139" spans="1:9">
      <c r="A139" s="10" t="s">
        <v>132</v>
      </c>
      <c r="B139" s="10" t="s">
        <v>131</v>
      </c>
      <c r="C139" s="10">
        <v>2</v>
      </c>
      <c r="D139" s="10" t="s">
        <v>1432</v>
      </c>
      <c r="E139" s="10" t="s">
        <v>1377</v>
      </c>
      <c r="H139" s="10">
        <v>-1.02055748845324</v>
      </c>
      <c r="I139" s="10">
        <v>-1.08824067309118</v>
      </c>
    </row>
    <row r="140" spans="1:9">
      <c r="A140" s="10" t="s">
        <v>130</v>
      </c>
      <c r="B140" s="10" t="s">
        <v>129</v>
      </c>
      <c r="C140" s="10">
        <v>2</v>
      </c>
      <c r="D140" s="10" t="s">
        <v>1432</v>
      </c>
      <c r="E140" s="10" t="s">
        <v>1377</v>
      </c>
      <c r="H140" s="10">
        <v>-1.1054172500726001</v>
      </c>
      <c r="I140" s="10">
        <v>-1.2700761480294001</v>
      </c>
    </row>
    <row r="141" spans="1:9">
      <c r="A141" s="10" t="s">
        <v>128</v>
      </c>
      <c r="B141" s="10" t="s">
        <v>127</v>
      </c>
      <c r="C141" s="10">
        <v>2</v>
      </c>
      <c r="D141" s="10" t="s">
        <v>1432</v>
      </c>
      <c r="E141" s="10" t="s">
        <v>1377</v>
      </c>
      <c r="H141" s="10">
        <v>-1.32865639910106</v>
      </c>
      <c r="I141" s="10">
        <v>-1.5525196984321701</v>
      </c>
    </row>
    <row r="142" spans="1:9">
      <c r="A142" s="10" t="s">
        <v>126</v>
      </c>
      <c r="B142" s="10" t="s">
        <v>125</v>
      </c>
      <c r="C142" s="10">
        <v>2</v>
      </c>
      <c r="D142" s="10" t="s">
        <v>1432</v>
      </c>
      <c r="E142" s="10" t="s">
        <v>1377</v>
      </c>
      <c r="H142" s="10">
        <v>-0.79118646046581098</v>
      </c>
      <c r="I142" s="10">
        <v>-0.97278170880654502</v>
      </c>
    </row>
    <row r="143" spans="1:9">
      <c r="A143" s="10" t="s">
        <v>124</v>
      </c>
      <c r="B143" s="10" t="s">
        <v>123</v>
      </c>
      <c r="C143" s="10">
        <v>2</v>
      </c>
      <c r="D143" s="10" t="s">
        <v>1432</v>
      </c>
      <c r="E143" s="10" t="s">
        <v>1377</v>
      </c>
      <c r="H143" s="10">
        <v>-1.6904352498458699</v>
      </c>
      <c r="I143" s="10">
        <v>-1.4075201183592501</v>
      </c>
    </row>
    <row r="144" spans="1:9">
      <c r="A144" s="10" t="s">
        <v>122</v>
      </c>
      <c r="B144" s="10" t="s">
        <v>121</v>
      </c>
      <c r="C144" s="10">
        <v>2</v>
      </c>
      <c r="D144" s="10" t="s">
        <v>1432</v>
      </c>
      <c r="E144" s="10" t="s">
        <v>1377</v>
      </c>
      <c r="H144" s="10">
        <v>-2.4982690899721498</v>
      </c>
      <c r="I144" s="10">
        <v>-2.4269679178226098</v>
      </c>
    </row>
    <row r="145" spans="1:9">
      <c r="A145" s="10" t="s">
        <v>120</v>
      </c>
      <c r="B145" s="10" t="s">
        <v>119</v>
      </c>
      <c r="C145" s="10">
        <v>2</v>
      </c>
      <c r="D145" s="10" t="s">
        <v>1432</v>
      </c>
      <c r="E145" s="10" t="s">
        <v>1377</v>
      </c>
      <c r="H145" s="10">
        <v>-1.0529089494330299</v>
      </c>
      <c r="I145" s="10">
        <v>-1.6840716102204001</v>
      </c>
    </row>
    <row r="146" spans="1:9">
      <c r="A146" s="10" t="s">
        <v>118</v>
      </c>
      <c r="B146" s="10" t="s">
        <v>117</v>
      </c>
      <c r="C146" s="10">
        <v>2</v>
      </c>
      <c r="D146" s="10" t="s">
        <v>1432</v>
      </c>
      <c r="E146" s="10" t="s">
        <v>1377</v>
      </c>
      <c r="H146" s="10">
        <v>-0.89875152816960602</v>
      </c>
      <c r="I146" s="10">
        <v>-0.97576042200784496</v>
      </c>
    </row>
    <row r="147" spans="1:9">
      <c r="A147" s="10" t="s">
        <v>116</v>
      </c>
      <c r="B147" s="10" t="s">
        <v>115</v>
      </c>
      <c r="C147" s="10">
        <v>2</v>
      </c>
      <c r="D147" s="10" t="s">
        <v>1432</v>
      </c>
      <c r="E147" s="10" t="s">
        <v>1377</v>
      </c>
      <c r="H147" s="10">
        <v>-1.12292296941833</v>
      </c>
      <c r="I147" s="10">
        <v>-1.19488268288097</v>
      </c>
    </row>
    <row r="148" spans="1:9">
      <c r="A148" s="10" t="s">
        <v>114</v>
      </c>
      <c r="B148" s="10" t="s">
        <v>113</v>
      </c>
      <c r="C148" s="10">
        <v>2</v>
      </c>
      <c r="D148" s="10" t="s">
        <v>1432</v>
      </c>
      <c r="E148" s="10" t="s">
        <v>1377</v>
      </c>
      <c r="H148" s="10">
        <v>-1.37591929262519</v>
      </c>
      <c r="I148" s="10">
        <v>-1.5429082931848701</v>
      </c>
    </row>
    <row r="149" spans="1:9">
      <c r="A149" s="10" t="s">
        <v>112</v>
      </c>
      <c r="B149" s="10" t="s">
        <v>111</v>
      </c>
      <c r="C149" s="10">
        <v>2</v>
      </c>
      <c r="D149" s="10" t="s">
        <v>1432</v>
      </c>
      <c r="E149" s="10" t="s">
        <v>1377</v>
      </c>
      <c r="H149" s="10">
        <v>-2.1370960136217301</v>
      </c>
      <c r="I149" s="10">
        <v>-1.6805874230259501</v>
      </c>
    </row>
    <row r="150" spans="1:9">
      <c r="A150" s="10" t="s">
        <v>110</v>
      </c>
      <c r="B150" s="10" t="s">
        <v>109</v>
      </c>
      <c r="C150" s="10">
        <v>2</v>
      </c>
      <c r="D150" s="10" t="s">
        <v>1432</v>
      </c>
      <c r="E150" s="10" t="s">
        <v>1377</v>
      </c>
      <c r="H150" s="10">
        <v>-1.17371529786426</v>
      </c>
      <c r="I150" s="10">
        <v>-1.5739190723216001</v>
      </c>
    </row>
    <row r="151" spans="1:9">
      <c r="A151" s="10" t="s">
        <v>108</v>
      </c>
      <c r="B151" s="10" t="s">
        <v>107</v>
      </c>
      <c r="C151" s="10">
        <v>2</v>
      </c>
      <c r="D151" s="10" t="s">
        <v>1432</v>
      </c>
      <c r="E151" s="10" t="s">
        <v>1377</v>
      </c>
      <c r="H151" s="10">
        <v>-1.86234838535007</v>
      </c>
      <c r="I151" s="10">
        <v>-1.8561430577109701</v>
      </c>
    </row>
    <row r="152" spans="1:9">
      <c r="A152" s="10" t="s">
        <v>106</v>
      </c>
      <c r="B152" s="10" t="s">
        <v>105</v>
      </c>
      <c r="C152" s="10">
        <v>2</v>
      </c>
      <c r="D152" s="10" t="s">
        <v>1432</v>
      </c>
      <c r="E152" s="10" t="s">
        <v>1377</v>
      </c>
      <c r="H152" s="10">
        <v>-2.1323238044248001</v>
      </c>
      <c r="I152" s="10">
        <v>-1.6325021150547401</v>
      </c>
    </row>
    <row r="153" spans="1:9">
      <c r="A153" s="10" t="s">
        <v>104</v>
      </c>
      <c r="B153" s="10" t="s">
        <v>103</v>
      </c>
      <c r="C153" s="10">
        <v>2</v>
      </c>
      <c r="D153" s="10" t="s">
        <v>1432</v>
      </c>
      <c r="E153" s="10" t="s">
        <v>1377</v>
      </c>
      <c r="H153" s="10">
        <v>-1.10047085563749</v>
      </c>
      <c r="I153" s="10">
        <v>-1.4295905838290599</v>
      </c>
    </row>
    <row r="154" spans="1:9">
      <c r="A154" s="10" t="s">
        <v>102</v>
      </c>
      <c r="B154" s="10" t="s">
        <v>101</v>
      </c>
      <c r="C154" s="10">
        <v>2</v>
      </c>
      <c r="D154" s="10" t="s">
        <v>1432</v>
      </c>
      <c r="E154" s="10" t="s">
        <v>1377</v>
      </c>
      <c r="H154" s="10">
        <v>-0.54134999694303398</v>
      </c>
      <c r="I154" s="10">
        <v>-0.60960427145058005</v>
      </c>
    </row>
    <row r="155" spans="1:9">
      <c r="A155" s="10" t="s">
        <v>100</v>
      </c>
      <c r="B155" s="10" t="s">
        <v>99</v>
      </c>
      <c r="C155" s="10">
        <v>2</v>
      </c>
      <c r="D155" s="10" t="s">
        <v>1432</v>
      </c>
      <c r="E155" s="10" t="s">
        <v>1377</v>
      </c>
      <c r="H155" s="10">
        <v>-0.96922256013361596</v>
      </c>
      <c r="I155" s="10">
        <v>-0.74130725791098695</v>
      </c>
    </row>
    <row r="156" spans="1:9">
      <c r="A156" s="10" t="s">
        <v>98</v>
      </c>
      <c r="B156" s="10" t="s">
        <v>97</v>
      </c>
      <c r="C156" s="10">
        <v>2</v>
      </c>
      <c r="D156" s="10" t="s">
        <v>1432</v>
      </c>
      <c r="E156" s="10" t="s">
        <v>1377</v>
      </c>
      <c r="H156" s="10">
        <v>-0.99691627243234304</v>
      </c>
      <c r="I156" s="10">
        <v>-0.98730906929971596</v>
      </c>
    </row>
    <row r="157" spans="1:9">
      <c r="A157" s="10" t="s">
        <v>96</v>
      </c>
      <c r="B157" s="10" t="s">
        <v>95</v>
      </c>
      <c r="C157" s="10">
        <v>2</v>
      </c>
      <c r="D157" s="10" t="s">
        <v>1432</v>
      </c>
      <c r="E157" s="10" t="s">
        <v>1377</v>
      </c>
      <c r="H157" s="10">
        <v>-0.78718261180543803</v>
      </c>
      <c r="I157" s="10">
        <v>-0.91091895627469699</v>
      </c>
    </row>
    <row r="158" spans="1:9">
      <c r="A158" s="10" t="s">
        <v>94</v>
      </c>
      <c r="B158" s="10" t="s">
        <v>93</v>
      </c>
      <c r="C158" s="10">
        <v>2</v>
      </c>
      <c r="D158" s="10" t="s">
        <v>1432</v>
      </c>
      <c r="E158" s="10" t="s">
        <v>1377</v>
      </c>
      <c r="H158" s="10">
        <v>-0.980812293177313</v>
      </c>
      <c r="I158" s="10">
        <v>-0.93680448661622495</v>
      </c>
    </row>
    <row r="159" spans="1:9">
      <c r="A159" s="10" t="s">
        <v>92</v>
      </c>
      <c r="B159" s="10" t="s">
        <v>91</v>
      </c>
      <c r="C159" s="10">
        <v>2</v>
      </c>
      <c r="D159" s="10" t="s">
        <v>1432</v>
      </c>
      <c r="E159" s="10" t="s">
        <v>1377</v>
      </c>
      <c r="H159" s="10">
        <v>-1.5658605770547001</v>
      </c>
      <c r="I159" s="10">
        <v>-2.05507534349307</v>
      </c>
    </row>
    <row r="160" spans="1:9">
      <c r="A160" s="10" t="s">
        <v>90</v>
      </c>
      <c r="B160" s="10" t="s">
        <v>89</v>
      </c>
      <c r="C160" s="10">
        <v>2</v>
      </c>
      <c r="D160" s="10" t="s">
        <v>1432</v>
      </c>
      <c r="E160" s="10" t="s">
        <v>1377</v>
      </c>
      <c r="H160" s="10">
        <v>-1.24290999866728</v>
      </c>
      <c r="I160" s="10">
        <v>-0.905777993759316</v>
      </c>
    </row>
    <row r="161" spans="1:9">
      <c r="A161" s="10" t="s">
        <v>88</v>
      </c>
      <c r="B161" s="10" t="s">
        <v>87</v>
      </c>
      <c r="C161" s="10">
        <v>2</v>
      </c>
      <c r="D161" s="10" t="s">
        <v>1432</v>
      </c>
      <c r="E161" s="10" t="s">
        <v>1377</v>
      </c>
      <c r="H161" s="10">
        <v>-1.39739161055739</v>
      </c>
      <c r="I161" s="10">
        <v>-1.22758984540676</v>
      </c>
    </row>
    <row r="162" spans="1:9">
      <c r="A162" s="10" t="s">
        <v>86</v>
      </c>
      <c r="B162" s="10" t="s">
        <v>85</v>
      </c>
      <c r="C162" s="10">
        <v>2</v>
      </c>
      <c r="D162" s="10" t="s">
        <v>1432</v>
      </c>
      <c r="E162" s="10" t="s">
        <v>1377</v>
      </c>
      <c r="H162" s="10">
        <v>-1.6070749259650099</v>
      </c>
      <c r="I162" s="10">
        <v>-1.30613517682917</v>
      </c>
    </row>
    <row r="163" spans="1:9">
      <c r="A163" s="10" t="s">
        <v>84</v>
      </c>
      <c r="B163" s="10" t="s">
        <v>83</v>
      </c>
      <c r="C163" s="10">
        <v>2</v>
      </c>
      <c r="D163" s="10" t="s">
        <v>1432</v>
      </c>
      <c r="E163" s="10" t="s">
        <v>1377</v>
      </c>
      <c r="H163" s="10">
        <v>-1.39062539975806</v>
      </c>
      <c r="I163" s="10">
        <v>-1.20638058531814</v>
      </c>
    </row>
    <row r="164" spans="1:9">
      <c r="A164" s="10" t="s">
        <v>82</v>
      </c>
      <c r="B164" s="10" t="s">
        <v>81</v>
      </c>
      <c r="C164" s="10">
        <v>2</v>
      </c>
      <c r="D164" s="10" t="s">
        <v>1432</v>
      </c>
      <c r="E164" s="10" t="s">
        <v>1377</v>
      </c>
      <c r="H164" s="10">
        <v>-1.3064287907844401</v>
      </c>
      <c r="I164" s="10">
        <v>-1.1273387930797201</v>
      </c>
    </row>
    <row r="165" spans="1:9">
      <c r="A165" s="10" t="s">
        <v>80</v>
      </c>
      <c r="B165" s="10" t="s">
        <v>79</v>
      </c>
      <c r="C165" s="10">
        <v>2</v>
      </c>
      <c r="D165" s="10" t="s">
        <v>1432</v>
      </c>
      <c r="E165" s="10" t="s">
        <v>1377</v>
      </c>
      <c r="H165" s="10">
        <v>-1.6435841742428301</v>
      </c>
      <c r="I165" s="10">
        <v>-1.4613849698210299</v>
      </c>
    </row>
    <row r="166" spans="1:9">
      <c r="A166" s="10" t="s">
        <v>78</v>
      </c>
      <c r="B166" s="10" t="s">
        <v>77</v>
      </c>
      <c r="C166" s="10">
        <v>2</v>
      </c>
      <c r="D166" s="10" t="s">
        <v>1432</v>
      </c>
      <c r="E166" s="10" t="s">
        <v>1377</v>
      </c>
      <c r="H166" s="10">
        <v>-1.2627556495813299</v>
      </c>
      <c r="I166" s="10">
        <v>-2.06985548019854</v>
      </c>
    </row>
    <row r="167" spans="1:9">
      <c r="A167" s="10" t="s">
        <v>76</v>
      </c>
      <c r="B167" s="10" t="s">
        <v>75</v>
      </c>
      <c r="C167" s="10">
        <v>2</v>
      </c>
      <c r="D167" s="10" t="s">
        <v>1432</v>
      </c>
      <c r="E167" s="10" t="s">
        <v>1377</v>
      </c>
      <c r="H167" s="10">
        <v>-1.07710824628102</v>
      </c>
      <c r="I167" s="10">
        <v>-1.10274194700547</v>
      </c>
    </row>
    <row r="168" spans="1:9">
      <c r="A168" s="10" t="s">
        <v>74</v>
      </c>
      <c r="B168" s="10" t="s">
        <v>73</v>
      </c>
      <c r="C168" s="10">
        <v>2</v>
      </c>
      <c r="D168" s="10" t="s">
        <v>1432</v>
      </c>
      <c r="E168" s="10" t="s">
        <v>1377</v>
      </c>
      <c r="H168" s="10">
        <v>-1.77006982906208</v>
      </c>
      <c r="I168" s="10">
        <v>-2.0008752826503602</v>
      </c>
    </row>
    <row r="169" spans="1:9">
      <c r="A169" s="10" t="s">
        <v>72</v>
      </c>
      <c r="B169" s="10" t="s">
        <v>71</v>
      </c>
      <c r="C169" s="10">
        <v>2</v>
      </c>
      <c r="D169" s="10" t="s">
        <v>1432</v>
      </c>
      <c r="E169" s="10" t="s">
        <v>1377</v>
      </c>
      <c r="H169" s="10">
        <v>-1.5635562864105701</v>
      </c>
      <c r="I169" s="10">
        <v>-1.0404603457997901</v>
      </c>
    </row>
    <row r="170" spans="1:9">
      <c r="A170" s="10" t="s">
        <v>70</v>
      </c>
      <c r="B170" s="10" t="s">
        <v>69</v>
      </c>
      <c r="C170" s="10">
        <v>2</v>
      </c>
      <c r="D170" s="10" t="s">
        <v>1432</v>
      </c>
      <c r="E170" s="10" t="s">
        <v>1377</v>
      </c>
      <c r="H170" s="10">
        <v>-1.21108553184774</v>
      </c>
      <c r="I170" s="10">
        <v>-1.8391535249167701</v>
      </c>
    </row>
    <row r="171" spans="1:9">
      <c r="A171" s="10" t="s">
        <v>68</v>
      </c>
      <c r="B171" s="10" t="s">
        <v>67</v>
      </c>
      <c r="C171" s="10">
        <v>2</v>
      </c>
      <c r="D171" s="10" t="s">
        <v>1432</v>
      </c>
      <c r="E171" s="10" t="s">
        <v>1377</v>
      </c>
      <c r="H171" s="10">
        <v>-1.41113097377301</v>
      </c>
      <c r="I171" s="10">
        <v>-1.2682664873746901</v>
      </c>
    </row>
    <row r="172" spans="1:9">
      <c r="A172" s="10" t="s">
        <v>66</v>
      </c>
      <c r="B172" s="10" t="s">
        <v>65</v>
      </c>
      <c r="C172" s="10">
        <v>2</v>
      </c>
      <c r="D172" s="10" t="s">
        <v>1432</v>
      </c>
      <c r="E172" s="10" t="s">
        <v>1377</v>
      </c>
      <c r="H172" s="10">
        <v>-2.49491868822625</v>
      </c>
      <c r="I172" s="10">
        <v>-2.4194088251516201</v>
      </c>
    </row>
    <row r="173" spans="1:9">
      <c r="A173" s="10" t="s">
        <v>64</v>
      </c>
      <c r="B173" s="10" t="s">
        <v>63</v>
      </c>
      <c r="C173" s="10">
        <v>2</v>
      </c>
      <c r="D173" s="10" t="s">
        <v>1432</v>
      </c>
      <c r="E173" s="10" t="s">
        <v>1377</v>
      </c>
      <c r="H173" s="10">
        <v>-1.2498403016842801</v>
      </c>
      <c r="I173" s="10">
        <v>-1.2314137394472899</v>
      </c>
    </row>
    <row r="174" spans="1:9">
      <c r="A174" s="10" t="s">
        <v>62</v>
      </c>
      <c r="B174" s="10" t="s">
        <v>61</v>
      </c>
      <c r="C174" s="10">
        <v>2</v>
      </c>
      <c r="D174" s="10" t="s">
        <v>1432</v>
      </c>
      <c r="E174" s="10" t="s">
        <v>1377</v>
      </c>
      <c r="H174" s="10">
        <v>-1.71548463820135</v>
      </c>
      <c r="I174" s="10">
        <v>-1.5012351642812001</v>
      </c>
    </row>
    <row r="175" spans="1:9">
      <c r="A175" s="10" t="s">
        <v>60</v>
      </c>
      <c r="B175" s="10" t="s">
        <v>59</v>
      </c>
      <c r="C175" s="10">
        <v>2</v>
      </c>
      <c r="D175" s="10" t="s">
        <v>1432</v>
      </c>
      <c r="E175" s="10" t="s">
        <v>1377</v>
      </c>
      <c r="H175" s="10">
        <v>-1.23510491216684</v>
      </c>
      <c r="I175" s="10">
        <v>-1.6734676699011799</v>
      </c>
    </row>
    <row r="176" spans="1:9">
      <c r="A176" s="10" t="s">
        <v>58</v>
      </c>
      <c r="B176" s="10" t="s">
        <v>57</v>
      </c>
      <c r="C176" s="10">
        <v>2</v>
      </c>
      <c r="D176" s="10" t="s">
        <v>1432</v>
      </c>
      <c r="E176" s="10" t="s">
        <v>1377</v>
      </c>
      <c r="H176" s="10">
        <v>-1.2881130544100801</v>
      </c>
      <c r="I176" s="10">
        <v>-1.9338313414622901</v>
      </c>
    </row>
    <row r="177" spans="1:9">
      <c r="A177" s="10" t="s">
        <v>56</v>
      </c>
      <c r="B177" s="10" t="s">
        <v>55</v>
      </c>
      <c r="C177" s="10">
        <v>2</v>
      </c>
      <c r="D177" s="10" t="s">
        <v>1432</v>
      </c>
      <c r="E177" s="10" t="s">
        <v>1377</v>
      </c>
      <c r="H177" s="10">
        <v>-1.09922965772667</v>
      </c>
      <c r="I177" s="10">
        <v>-0.86337328258869495</v>
      </c>
    </row>
    <row r="178" spans="1:9">
      <c r="A178" s="10" t="s">
        <v>54</v>
      </c>
      <c r="B178" s="10" t="s">
        <v>53</v>
      </c>
      <c r="C178" s="10">
        <v>2</v>
      </c>
      <c r="D178" s="10" t="s">
        <v>1432</v>
      </c>
      <c r="E178" s="10" t="s">
        <v>1377</v>
      </c>
      <c r="H178" s="10">
        <v>-1.45932118200058</v>
      </c>
      <c r="I178" s="10">
        <v>-1.91735009541973</v>
      </c>
    </row>
    <row r="179" spans="1:9">
      <c r="A179" s="10" t="s">
        <v>52</v>
      </c>
      <c r="B179" s="10" t="s">
        <v>51</v>
      </c>
      <c r="C179" s="10">
        <v>2</v>
      </c>
      <c r="D179" s="10" t="s">
        <v>1432</v>
      </c>
      <c r="E179" s="10" t="s">
        <v>1377</v>
      </c>
      <c r="H179" s="10">
        <v>-1.50649988441629</v>
      </c>
      <c r="I179" s="10">
        <v>-1.09157297333296</v>
      </c>
    </row>
    <row r="180" spans="1:9">
      <c r="A180" s="10" t="s">
        <v>50</v>
      </c>
      <c r="B180" s="10" t="s">
        <v>49</v>
      </c>
      <c r="C180" s="10">
        <v>2</v>
      </c>
      <c r="D180" s="10" t="s">
        <v>1432</v>
      </c>
      <c r="E180" s="10" t="s">
        <v>1377</v>
      </c>
      <c r="H180" s="10">
        <v>-2.0123133818114298</v>
      </c>
      <c r="I180" s="10">
        <v>-2.0197878645102798</v>
      </c>
    </row>
    <row r="181" spans="1:9">
      <c r="A181" s="10" t="s">
        <v>48</v>
      </c>
      <c r="B181" s="10" t="s">
        <v>47</v>
      </c>
      <c r="C181" s="10">
        <v>2</v>
      </c>
      <c r="D181" s="10" t="s">
        <v>1432</v>
      </c>
      <c r="E181" s="10" t="s">
        <v>1377</v>
      </c>
      <c r="H181" s="10">
        <v>-1.24779713136867</v>
      </c>
      <c r="I181" s="10">
        <v>-1.1230662689379001</v>
      </c>
    </row>
    <row r="182" spans="1:9">
      <c r="A182" s="10" t="s">
        <v>46</v>
      </c>
      <c r="B182" s="10" t="s">
        <v>45</v>
      </c>
      <c r="C182" s="10">
        <v>2</v>
      </c>
      <c r="D182" s="10" t="s">
        <v>1432</v>
      </c>
      <c r="E182" s="10" t="s">
        <v>1377</v>
      </c>
      <c r="H182" s="10">
        <v>-1.6750488762492299</v>
      </c>
      <c r="I182" s="10">
        <v>-1.51937865869411</v>
      </c>
    </row>
    <row r="183" spans="1:9">
      <c r="A183" s="10" t="s">
        <v>44</v>
      </c>
      <c r="B183" s="10" t="s">
        <v>43</v>
      </c>
      <c r="C183" s="10">
        <v>2</v>
      </c>
      <c r="D183" s="10" t="s">
        <v>1432</v>
      </c>
      <c r="E183" s="10" t="s">
        <v>1377</v>
      </c>
      <c r="H183" s="10">
        <v>-2.0512174389272202</v>
      </c>
      <c r="I183" s="10">
        <v>-1.8645186529370901</v>
      </c>
    </row>
    <row r="184" spans="1:9">
      <c r="A184" s="10" t="s">
        <v>42</v>
      </c>
      <c r="B184" s="10" t="s">
        <v>41</v>
      </c>
      <c r="C184" s="10">
        <v>2</v>
      </c>
      <c r="D184" s="10" t="s">
        <v>1432</v>
      </c>
      <c r="E184" s="10" t="s">
        <v>1377</v>
      </c>
      <c r="H184" s="10">
        <v>-1.03434878918674</v>
      </c>
      <c r="I184" s="10">
        <v>-0.94792007549127899</v>
      </c>
    </row>
    <row r="185" spans="1:9">
      <c r="A185" s="10" t="s">
        <v>40</v>
      </c>
      <c r="B185" s="10" t="s">
        <v>39</v>
      </c>
      <c r="C185" s="10">
        <v>2</v>
      </c>
      <c r="D185" s="10" t="s">
        <v>1432</v>
      </c>
      <c r="E185" s="10" t="s">
        <v>1377</v>
      </c>
      <c r="H185" s="10">
        <v>-0.18597377361481801</v>
      </c>
      <c r="I185" s="10">
        <v>-3.5752412337860202E-2</v>
      </c>
    </row>
    <row r="186" spans="1:9">
      <c r="A186" s="10" t="s">
        <v>409</v>
      </c>
      <c r="B186" s="10" t="s">
        <v>408</v>
      </c>
      <c r="C186" s="10">
        <v>2</v>
      </c>
      <c r="D186" s="10" t="s">
        <v>1433</v>
      </c>
      <c r="E186" s="10" t="s">
        <v>1385</v>
      </c>
      <c r="F186" s="10">
        <v>1.59962608116361</v>
      </c>
      <c r="G186" s="10">
        <v>2.1632552984963498</v>
      </c>
    </row>
    <row r="187" spans="1:9">
      <c r="A187" s="10" t="s">
        <v>407</v>
      </c>
      <c r="B187" s="10" t="s">
        <v>406</v>
      </c>
      <c r="C187" s="10">
        <v>2</v>
      </c>
      <c r="D187" s="10" t="s">
        <v>1433</v>
      </c>
      <c r="E187" s="10" t="s">
        <v>1385</v>
      </c>
      <c r="F187" s="10">
        <v>1.6130731600510999</v>
      </c>
      <c r="G187" s="10">
        <v>1.24994835037411</v>
      </c>
    </row>
    <row r="188" spans="1:9">
      <c r="A188" s="10" t="s">
        <v>405</v>
      </c>
      <c r="B188" s="10" t="s">
        <v>404</v>
      </c>
      <c r="C188" s="10">
        <v>2</v>
      </c>
      <c r="D188" s="10" t="s">
        <v>1433</v>
      </c>
      <c r="E188" s="10" t="s">
        <v>1385</v>
      </c>
      <c r="F188" s="10">
        <v>0.19617224332201699</v>
      </c>
      <c r="G188" s="10">
        <v>0.12644129003975399</v>
      </c>
    </row>
    <row r="189" spans="1:9">
      <c r="A189" s="10" t="s">
        <v>403</v>
      </c>
      <c r="B189" s="10" t="s">
        <v>402</v>
      </c>
      <c r="C189" s="10">
        <v>2</v>
      </c>
      <c r="D189" s="10" t="s">
        <v>1433</v>
      </c>
      <c r="E189" s="10" t="s">
        <v>1385</v>
      </c>
      <c r="F189" s="10">
        <v>1.56012247225893</v>
      </c>
      <c r="G189" s="10">
        <v>1.2252139656693899</v>
      </c>
    </row>
    <row r="190" spans="1:9">
      <c r="A190" s="10" t="s">
        <v>401</v>
      </c>
      <c r="B190" s="10" t="s">
        <v>400</v>
      </c>
      <c r="C190" s="10">
        <v>2</v>
      </c>
      <c r="D190" s="10" t="s">
        <v>1433</v>
      </c>
      <c r="E190" s="10" t="s">
        <v>1385</v>
      </c>
      <c r="F190" s="10">
        <v>2.4040919176315398</v>
      </c>
      <c r="G190" s="10">
        <v>1.8937472101355699</v>
      </c>
    </row>
    <row r="191" spans="1:9">
      <c r="A191" s="10" t="s">
        <v>399</v>
      </c>
      <c r="B191" s="10" t="s">
        <v>398</v>
      </c>
      <c r="C191" s="10">
        <v>2</v>
      </c>
      <c r="D191" s="10" t="s">
        <v>1433</v>
      </c>
      <c r="E191" s="10" t="s">
        <v>1385</v>
      </c>
      <c r="F191" s="10">
        <v>1.89159722593006</v>
      </c>
      <c r="G191" s="10">
        <v>1.85392224248431</v>
      </c>
    </row>
    <row r="192" spans="1:9">
      <c r="A192" s="10" t="s">
        <v>397</v>
      </c>
      <c r="B192" s="10" t="s">
        <v>396</v>
      </c>
      <c r="C192" s="10">
        <v>2</v>
      </c>
      <c r="D192" s="10" t="s">
        <v>1433</v>
      </c>
      <c r="E192" s="10" t="s">
        <v>1385</v>
      </c>
      <c r="F192" s="10">
        <v>1.92346661389347</v>
      </c>
      <c r="G192" s="10">
        <v>1.3546094602493499</v>
      </c>
    </row>
    <row r="193" spans="1:7">
      <c r="A193" s="10" t="s">
        <v>395</v>
      </c>
      <c r="B193" s="10" t="s">
        <v>394</v>
      </c>
      <c r="C193" s="10">
        <v>2</v>
      </c>
      <c r="D193" s="10" t="s">
        <v>1433</v>
      </c>
      <c r="E193" s="10" t="s">
        <v>1385</v>
      </c>
      <c r="F193" s="10">
        <v>2.1134576719500502</v>
      </c>
      <c r="G193" s="10">
        <v>1.39590303851695</v>
      </c>
    </row>
    <row r="194" spans="1:7">
      <c r="A194" s="10" t="s">
        <v>393</v>
      </c>
      <c r="B194" s="10" t="s">
        <v>392</v>
      </c>
      <c r="C194" s="10">
        <v>2</v>
      </c>
      <c r="D194" s="10" t="s">
        <v>1433</v>
      </c>
      <c r="E194" s="10" t="s">
        <v>1385</v>
      </c>
      <c r="F194" s="10">
        <v>0.209609894315022</v>
      </c>
      <c r="G194" s="10">
        <v>1.4551332226045301E-2</v>
      </c>
    </row>
    <row r="195" spans="1:7">
      <c r="A195" s="10" t="s">
        <v>391</v>
      </c>
      <c r="B195" s="10" t="s">
        <v>390</v>
      </c>
      <c r="C195" s="10">
        <v>2</v>
      </c>
      <c r="D195" s="10" t="s">
        <v>1433</v>
      </c>
      <c r="E195" s="10" t="s">
        <v>1377</v>
      </c>
      <c r="F195" s="10">
        <v>-1.73978697614775</v>
      </c>
      <c r="G195" s="10">
        <v>-1.1021791789664901</v>
      </c>
    </row>
    <row r="196" spans="1:7">
      <c r="A196" s="10" t="s">
        <v>389</v>
      </c>
      <c r="B196" s="10" t="s">
        <v>388</v>
      </c>
      <c r="C196" s="10">
        <v>2</v>
      </c>
      <c r="D196" s="10" t="s">
        <v>1433</v>
      </c>
      <c r="E196" s="10" t="s">
        <v>1377</v>
      </c>
      <c r="F196" s="10">
        <v>-1.64905425707051</v>
      </c>
      <c r="G196" s="10">
        <v>-0.96171908311754795</v>
      </c>
    </row>
    <row r="197" spans="1:7">
      <c r="A197" s="10" t="s">
        <v>387</v>
      </c>
      <c r="B197" s="10" t="s">
        <v>386</v>
      </c>
      <c r="C197" s="10">
        <v>2</v>
      </c>
      <c r="D197" s="10" t="s">
        <v>1433</v>
      </c>
      <c r="E197" s="10" t="s">
        <v>1377</v>
      </c>
      <c r="F197" s="10">
        <v>-2.0002307470101899</v>
      </c>
      <c r="G197" s="10">
        <v>-1.68943289136009</v>
      </c>
    </row>
    <row r="198" spans="1:7">
      <c r="A198" s="10" t="s">
        <v>385</v>
      </c>
      <c r="B198" s="10" t="s">
        <v>384</v>
      </c>
      <c r="C198" s="10">
        <v>2</v>
      </c>
      <c r="D198" s="10" t="s">
        <v>1433</v>
      </c>
      <c r="E198" s="10" t="s">
        <v>1377</v>
      </c>
      <c r="F198" s="10">
        <v>-1.4945818071922301</v>
      </c>
      <c r="G198" s="10">
        <v>-1.0475717530729201</v>
      </c>
    </row>
    <row r="199" spans="1:7">
      <c r="A199" s="10" t="s">
        <v>383</v>
      </c>
      <c r="B199" s="10" t="s">
        <v>382</v>
      </c>
      <c r="C199" s="10">
        <v>2</v>
      </c>
      <c r="D199" s="10" t="s">
        <v>1433</v>
      </c>
      <c r="E199" s="10" t="s">
        <v>1377</v>
      </c>
      <c r="F199" s="10">
        <v>-0.99802746081875304</v>
      </c>
      <c r="G199" s="10">
        <v>-0.67075834371568499</v>
      </c>
    </row>
    <row r="200" spans="1:7">
      <c r="A200" s="10" t="s">
        <v>381</v>
      </c>
      <c r="B200" s="10" t="s">
        <v>380</v>
      </c>
      <c r="C200" s="10">
        <v>2</v>
      </c>
      <c r="D200" s="10" t="s">
        <v>1433</v>
      </c>
      <c r="E200" s="10" t="s">
        <v>1377</v>
      </c>
      <c r="F200" s="10">
        <v>-1.2628616209940999</v>
      </c>
      <c r="G200" s="10">
        <v>-1.61707741529674</v>
      </c>
    </row>
    <row r="201" spans="1:7">
      <c r="A201" s="10" t="s">
        <v>379</v>
      </c>
      <c r="B201" s="10" t="s">
        <v>378</v>
      </c>
      <c r="C201" s="10">
        <v>2</v>
      </c>
      <c r="D201" s="10" t="s">
        <v>1433</v>
      </c>
      <c r="E201" s="10" t="s">
        <v>1377</v>
      </c>
      <c r="F201" s="10">
        <v>-2.8061170135912001</v>
      </c>
      <c r="G201" s="10">
        <v>-2.1603378186981499</v>
      </c>
    </row>
    <row r="202" spans="1:7">
      <c r="A202" s="10" t="s">
        <v>377</v>
      </c>
      <c r="B202" s="10" t="s">
        <v>376</v>
      </c>
      <c r="C202" s="10">
        <v>2</v>
      </c>
      <c r="D202" s="10" t="s">
        <v>1433</v>
      </c>
      <c r="E202" s="10" t="s">
        <v>1377</v>
      </c>
      <c r="F202" s="10">
        <v>-4.3922567046291698</v>
      </c>
      <c r="G202" s="10">
        <v>-3.66821913337344</v>
      </c>
    </row>
    <row r="203" spans="1:7">
      <c r="A203" s="10" t="s">
        <v>375</v>
      </c>
      <c r="B203" s="10" t="s">
        <v>374</v>
      </c>
      <c r="C203" s="10">
        <v>2</v>
      </c>
      <c r="D203" s="10" t="s">
        <v>1433</v>
      </c>
      <c r="E203" s="10" t="s">
        <v>1377</v>
      </c>
      <c r="F203" s="10">
        <v>-1.2127614858542199</v>
      </c>
      <c r="G203" s="10">
        <v>-1.08151729347301</v>
      </c>
    </row>
    <row r="204" spans="1:7">
      <c r="A204" s="10" t="s">
        <v>373</v>
      </c>
      <c r="B204" s="10" t="s">
        <v>372</v>
      </c>
      <c r="C204" s="10">
        <v>2</v>
      </c>
      <c r="D204" s="10" t="s">
        <v>1433</v>
      </c>
      <c r="E204" s="10" t="s">
        <v>1377</v>
      </c>
      <c r="F204" s="10">
        <v>-1.5619668048532001</v>
      </c>
      <c r="G204" s="10">
        <v>-1.1580870468317399</v>
      </c>
    </row>
    <row r="205" spans="1:7">
      <c r="A205" s="10" t="s">
        <v>371</v>
      </c>
      <c r="B205" s="10" t="s">
        <v>370</v>
      </c>
      <c r="C205" s="10">
        <v>2</v>
      </c>
      <c r="D205" s="10" t="s">
        <v>1433</v>
      </c>
      <c r="E205" s="10" t="s">
        <v>1377</v>
      </c>
      <c r="F205" s="10">
        <v>-1.4806526958756501</v>
      </c>
      <c r="G205" s="10">
        <v>-1.34582177772262</v>
      </c>
    </row>
    <row r="206" spans="1:7">
      <c r="A206" s="10" t="s">
        <v>369</v>
      </c>
      <c r="B206" s="10" t="s">
        <v>368</v>
      </c>
      <c r="C206" s="10">
        <v>2</v>
      </c>
      <c r="D206" s="10" t="s">
        <v>1433</v>
      </c>
      <c r="E206" s="10" t="s">
        <v>1377</v>
      </c>
      <c r="F206" s="10">
        <v>-3.21638528741649E-2</v>
      </c>
      <c r="G206" s="10">
        <v>-0.18980489359831901</v>
      </c>
    </row>
    <row r="207" spans="1:7">
      <c r="A207" s="10" t="s">
        <v>367</v>
      </c>
      <c r="B207" s="10" t="s">
        <v>366</v>
      </c>
      <c r="C207" s="10">
        <v>2</v>
      </c>
      <c r="D207" s="10" t="s">
        <v>1433</v>
      </c>
      <c r="E207" s="10" t="s">
        <v>1377</v>
      </c>
      <c r="F207" s="10">
        <v>-0.15692997053494701</v>
      </c>
      <c r="G207" s="10">
        <v>-6.3870512752968997E-2</v>
      </c>
    </row>
    <row r="208" spans="1:7">
      <c r="A208" s="10" t="s">
        <v>365</v>
      </c>
      <c r="B208" s="10" t="s">
        <v>364</v>
      </c>
      <c r="C208" s="10">
        <v>2</v>
      </c>
      <c r="D208" s="10" t="s">
        <v>1433</v>
      </c>
      <c r="E208" s="10" t="s">
        <v>1377</v>
      </c>
      <c r="F208" s="10">
        <v>-1.0615239658412099</v>
      </c>
      <c r="G208" s="10">
        <v>-0.86492569444025902</v>
      </c>
    </row>
    <row r="209" spans="1:9">
      <c r="A209" s="10" t="s">
        <v>17</v>
      </c>
      <c r="B209" s="10" t="s">
        <v>16</v>
      </c>
      <c r="C209" s="10">
        <v>2</v>
      </c>
      <c r="D209" s="10" t="s">
        <v>1434</v>
      </c>
      <c r="E209" s="10" t="s">
        <v>1393</v>
      </c>
      <c r="F209" s="10">
        <v>2.4960613889836201</v>
      </c>
      <c r="I209" s="10">
        <v>-1.5168453594187199</v>
      </c>
    </row>
    <row r="210" spans="1:9">
      <c r="A210" s="10" t="s">
        <v>15</v>
      </c>
      <c r="B210" s="10" t="s">
        <v>14</v>
      </c>
      <c r="C210" s="10">
        <v>2</v>
      </c>
      <c r="D210" s="10" t="s">
        <v>1434</v>
      </c>
      <c r="E210" s="10" t="s">
        <v>1393</v>
      </c>
      <c r="F210" s="10">
        <v>1.58555547851963</v>
      </c>
      <c r="I210" s="10">
        <v>-1.5671311133427701</v>
      </c>
    </row>
    <row r="211" spans="1:9">
      <c r="A211" s="10" t="s">
        <v>13</v>
      </c>
      <c r="B211" s="10" t="s">
        <v>12</v>
      </c>
      <c r="C211" s="10">
        <v>2</v>
      </c>
      <c r="D211" s="10" t="s">
        <v>1434</v>
      </c>
      <c r="E211" s="10" t="s">
        <v>1393</v>
      </c>
      <c r="F211" s="10">
        <v>2.35546862666278</v>
      </c>
      <c r="I211" s="10">
        <v>-1.65516584289536</v>
      </c>
    </row>
    <row r="212" spans="1:9">
      <c r="A212" s="10" t="s">
        <v>11</v>
      </c>
      <c r="B212" s="10" t="s">
        <v>10</v>
      </c>
      <c r="C212" s="10">
        <v>2</v>
      </c>
      <c r="D212" s="10" t="s">
        <v>1434</v>
      </c>
      <c r="E212" s="10" t="s">
        <v>1393</v>
      </c>
      <c r="F212" s="10">
        <v>1.00768181043223</v>
      </c>
      <c r="I212" s="10">
        <v>-1.1280729638570499</v>
      </c>
    </row>
    <row r="213" spans="1:9">
      <c r="A213" s="10" t="s">
        <v>9</v>
      </c>
      <c r="B213" s="10" t="s">
        <v>8</v>
      </c>
      <c r="C213" s="10">
        <v>2</v>
      </c>
      <c r="D213" s="10" t="s">
        <v>1434</v>
      </c>
      <c r="E213" s="10" t="s">
        <v>1393</v>
      </c>
      <c r="F213" s="10">
        <v>2.0880807608306799</v>
      </c>
      <c r="I213" s="10">
        <v>-1.80635703465243</v>
      </c>
    </row>
    <row r="214" spans="1:9">
      <c r="A214" s="10" t="s">
        <v>7</v>
      </c>
      <c r="B214" s="10" t="s">
        <v>6</v>
      </c>
      <c r="C214" s="10">
        <v>2</v>
      </c>
      <c r="D214" s="10" t="s">
        <v>1434</v>
      </c>
      <c r="E214" s="10" t="s">
        <v>1393</v>
      </c>
      <c r="F214" s="10">
        <v>1.4315037120945899</v>
      </c>
      <c r="I214" s="10">
        <v>-1.8416280565815599</v>
      </c>
    </row>
    <row r="215" spans="1:9">
      <c r="A215" s="10" t="s">
        <v>5</v>
      </c>
      <c r="B215" s="10" t="s">
        <v>4</v>
      </c>
      <c r="C215" s="10">
        <v>2</v>
      </c>
      <c r="D215" s="10" t="s">
        <v>1434</v>
      </c>
      <c r="E215" s="10" t="s">
        <v>1393</v>
      </c>
      <c r="F215" s="10">
        <v>1.63476285773108</v>
      </c>
      <c r="I215" s="10">
        <v>-2.7424653074864001</v>
      </c>
    </row>
    <row r="216" spans="1:9">
      <c r="A216" s="10" t="s">
        <v>29</v>
      </c>
      <c r="B216" s="10" t="s">
        <v>28</v>
      </c>
      <c r="C216" s="10">
        <v>2</v>
      </c>
      <c r="D216" s="10" t="s">
        <v>1434</v>
      </c>
      <c r="E216" s="10" t="s">
        <v>1392</v>
      </c>
      <c r="F216" s="10">
        <v>-1.0450628692970401</v>
      </c>
      <c r="I216" s="10">
        <v>1.22023454912047</v>
      </c>
    </row>
    <row r="217" spans="1:9">
      <c r="A217" s="10" t="s">
        <v>27</v>
      </c>
      <c r="B217" s="10" t="s">
        <v>26</v>
      </c>
      <c r="C217" s="10">
        <v>2</v>
      </c>
      <c r="D217" s="10" t="s">
        <v>1434</v>
      </c>
      <c r="E217" s="10" t="s">
        <v>1392</v>
      </c>
      <c r="F217" s="10">
        <v>-1.3705178014103601</v>
      </c>
      <c r="I217" s="10">
        <v>1.5503748619554401</v>
      </c>
    </row>
    <row r="218" spans="1:9">
      <c r="A218" s="10" t="s">
        <v>25</v>
      </c>
      <c r="B218" s="10" t="s">
        <v>24</v>
      </c>
      <c r="C218" s="10">
        <v>2</v>
      </c>
      <c r="D218" s="10" t="s">
        <v>1434</v>
      </c>
      <c r="E218" s="10" t="s">
        <v>1392</v>
      </c>
      <c r="F218" s="10">
        <v>-1.0451270537417501</v>
      </c>
      <c r="I218" s="10">
        <v>1.09610172464804</v>
      </c>
    </row>
    <row r="219" spans="1:9">
      <c r="A219" s="10" t="s">
        <v>23</v>
      </c>
      <c r="B219" s="10" t="s">
        <v>22</v>
      </c>
      <c r="C219" s="10">
        <v>2</v>
      </c>
      <c r="D219" s="10" t="s">
        <v>1434</v>
      </c>
      <c r="E219" s="10" t="s">
        <v>1392</v>
      </c>
      <c r="F219" s="10">
        <v>-1.9678204689424199</v>
      </c>
      <c r="I219" s="10">
        <v>1.1693468296459</v>
      </c>
    </row>
    <row r="220" spans="1:9">
      <c r="A220" s="10" t="s">
        <v>21</v>
      </c>
      <c r="B220" s="10" t="s">
        <v>20</v>
      </c>
      <c r="C220" s="10">
        <v>2</v>
      </c>
      <c r="D220" s="10" t="s">
        <v>1434</v>
      </c>
      <c r="E220" s="10" t="s">
        <v>1392</v>
      </c>
      <c r="F220" s="10">
        <v>-1.2878833216828001</v>
      </c>
      <c r="I220" s="10">
        <v>2.72052409556564</v>
      </c>
    </row>
    <row r="221" spans="1:9">
      <c r="A221" s="10" t="s">
        <v>19</v>
      </c>
      <c r="B221" s="10" t="s">
        <v>18</v>
      </c>
      <c r="C221" s="10">
        <v>2</v>
      </c>
      <c r="D221" s="10" t="s">
        <v>1434</v>
      </c>
      <c r="E221" s="10" t="s">
        <v>1392</v>
      </c>
      <c r="F221" s="10">
        <v>-1.21090417850562</v>
      </c>
      <c r="I221" s="10">
        <v>1.10633291190619</v>
      </c>
    </row>
    <row r="222" spans="1:9">
      <c r="A222" s="10" t="s">
        <v>1391</v>
      </c>
      <c r="B222" s="10" t="s">
        <v>471</v>
      </c>
      <c r="C222" s="10">
        <v>2</v>
      </c>
      <c r="D222" s="10" t="s">
        <v>1435</v>
      </c>
      <c r="E222" s="10" t="s">
        <v>1385</v>
      </c>
      <c r="F222" s="10">
        <v>1.4013923390054399</v>
      </c>
      <c r="H222" s="10">
        <v>1.19439840852984</v>
      </c>
    </row>
    <row r="223" spans="1:9">
      <c r="A223" s="10" t="s">
        <v>1390</v>
      </c>
      <c r="B223" s="10" t="s">
        <v>472</v>
      </c>
      <c r="C223" s="10">
        <v>2</v>
      </c>
      <c r="D223" s="10" t="s">
        <v>1435</v>
      </c>
      <c r="E223" s="10" t="s">
        <v>1385</v>
      </c>
      <c r="F223" s="10">
        <v>1.15318168964338</v>
      </c>
      <c r="H223" s="10">
        <v>0.899275189266176</v>
      </c>
    </row>
    <row r="224" spans="1:9">
      <c r="A224" s="10" t="s">
        <v>1389</v>
      </c>
      <c r="B224" s="10" t="s">
        <v>498</v>
      </c>
      <c r="C224" s="10">
        <v>2</v>
      </c>
      <c r="D224" s="10" t="s">
        <v>1435</v>
      </c>
      <c r="E224" s="10" t="s">
        <v>1385</v>
      </c>
      <c r="F224" s="10">
        <v>0.10218761694346901</v>
      </c>
      <c r="H224" s="10">
        <v>8.0508060447801802E-2</v>
      </c>
    </row>
    <row r="225" spans="1:8">
      <c r="A225" s="10" t="s">
        <v>1388</v>
      </c>
      <c r="B225" s="10" t="s">
        <v>482</v>
      </c>
      <c r="C225" s="10">
        <v>2</v>
      </c>
      <c r="D225" s="10" t="s">
        <v>1435</v>
      </c>
      <c r="E225" s="10" t="s">
        <v>1385</v>
      </c>
      <c r="F225" s="10">
        <v>0.94321396786565204</v>
      </c>
      <c r="H225" s="10">
        <v>0.90752590332378502</v>
      </c>
    </row>
    <row r="226" spans="1:8">
      <c r="A226" s="10" t="s">
        <v>1387</v>
      </c>
      <c r="B226" s="10" t="s">
        <v>426</v>
      </c>
      <c r="C226" s="10">
        <v>2</v>
      </c>
      <c r="D226" s="10" t="s">
        <v>1435</v>
      </c>
      <c r="E226" s="10" t="s">
        <v>1385</v>
      </c>
      <c r="F226" s="10">
        <v>1.7936928624053201</v>
      </c>
      <c r="H226" s="10">
        <v>0.97080252984824</v>
      </c>
    </row>
    <row r="227" spans="1:8">
      <c r="A227" s="10" t="s">
        <v>1386</v>
      </c>
      <c r="B227" s="10" t="s">
        <v>554</v>
      </c>
      <c r="C227" s="10">
        <v>2</v>
      </c>
      <c r="D227" s="10" t="s">
        <v>1435</v>
      </c>
      <c r="E227" s="10" t="s">
        <v>1385</v>
      </c>
      <c r="F227" s="10">
        <v>0.74924755358790296</v>
      </c>
      <c r="H227" s="10">
        <v>0.84491922693003296</v>
      </c>
    </row>
    <row r="228" spans="1:8">
      <c r="A228" s="10" t="s">
        <v>1384</v>
      </c>
      <c r="B228" s="10" t="s">
        <v>434</v>
      </c>
      <c r="C228" s="10">
        <v>2</v>
      </c>
      <c r="D228" s="10" t="s">
        <v>1435</v>
      </c>
      <c r="E228" s="10" t="s">
        <v>1377</v>
      </c>
      <c r="F228" s="10">
        <v>-2.3055821344854199</v>
      </c>
      <c r="H228" s="10">
        <v>-2.28639476540426</v>
      </c>
    </row>
    <row r="229" spans="1:8">
      <c r="A229" s="10" t="s">
        <v>1383</v>
      </c>
      <c r="B229" s="10" t="s">
        <v>441</v>
      </c>
      <c r="C229" s="10">
        <v>2</v>
      </c>
      <c r="D229" s="10" t="s">
        <v>1435</v>
      </c>
      <c r="E229" s="10" t="s">
        <v>1377</v>
      </c>
      <c r="F229" s="10">
        <v>-0.84496704241144405</v>
      </c>
      <c r="H229" s="10">
        <v>-0.65067763601009998</v>
      </c>
    </row>
    <row r="230" spans="1:8">
      <c r="A230" s="10" t="s">
        <v>1382</v>
      </c>
      <c r="B230" s="10" t="s">
        <v>418</v>
      </c>
      <c r="C230" s="10">
        <v>2</v>
      </c>
      <c r="D230" s="10" t="s">
        <v>1435</v>
      </c>
      <c r="E230" s="10" t="s">
        <v>1377</v>
      </c>
      <c r="F230" s="10">
        <v>-1.2866490817989</v>
      </c>
      <c r="H230" s="10">
        <v>-0.95693552171986296</v>
      </c>
    </row>
    <row r="231" spans="1:8">
      <c r="A231" s="10" t="s">
        <v>1381</v>
      </c>
      <c r="B231" s="10" t="s">
        <v>483</v>
      </c>
      <c r="C231" s="10">
        <v>2</v>
      </c>
      <c r="D231" s="10" t="s">
        <v>1435</v>
      </c>
      <c r="E231" s="10" t="s">
        <v>1377</v>
      </c>
      <c r="F231" s="10">
        <v>-1.31928530077983</v>
      </c>
      <c r="H231" s="10">
        <v>-1.49081428053667</v>
      </c>
    </row>
    <row r="232" spans="1:8">
      <c r="A232" s="10" t="s">
        <v>1380</v>
      </c>
      <c r="B232" s="10" t="s">
        <v>466</v>
      </c>
      <c r="C232" s="10">
        <v>2</v>
      </c>
      <c r="D232" s="10" t="s">
        <v>1435</v>
      </c>
      <c r="E232" s="10" t="s">
        <v>1377</v>
      </c>
      <c r="F232" s="10">
        <v>-0.94832479976584305</v>
      </c>
      <c r="H232" s="10">
        <v>-1.0953442512051601</v>
      </c>
    </row>
    <row r="233" spans="1:8">
      <c r="A233" s="10" t="s">
        <v>1379</v>
      </c>
      <c r="B233" s="10" t="s">
        <v>494</v>
      </c>
      <c r="C233" s="10">
        <v>2</v>
      </c>
      <c r="D233" s="10" t="s">
        <v>1435</v>
      </c>
      <c r="E233" s="10" t="s">
        <v>1377</v>
      </c>
      <c r="F233" s="10">
        <v>-0.70091284638241602</v>
      </c>
      <c r="H233" s="10">
        <v>-1.3757976542850701</v>
      </c>
    </row>
    <row r="234" spans="1:8">
      <c r="A234" s="10" t="s">
        <v>1378</v>
      </c>
      <c r="B234" s="10" t="s">
        <v>459</v>
      </c>
      <c r="C234" s="10">
        <v>2</v>
      </c>
      <c r="D234" s="10" t="s">
        <v>1435</v>
      </c>
      <c r="E234" s="10" t="s">
        <v>1377</v>
      </c>
      <c r="F234" s="10">
        <v>-1.51468007956499</v>
      </c>
      <c r="H234" s="10">
        <v>-1.4515648670683901</v>
      </c>
    </row>
    <row r="235" spans="1:8">
      <c r="A235" s="10" t="s">
        <v>1376</v>
      </c>
      <c r="B235" s="10" t="s">
        <v>907</v>
      </c>
      <c r="C235" s="10">
        <v>1</v>
      </c>
      <c r="D235" s="10" t="s">
        <v>1424</v>
      </c>
      <c r="E235" s="10" t="s">
        <v>988</v>
      </c>
      <c r="G235" s="10">
        <v>1.2105111184723101</v>
      </c>
    </row>
    <row r="236" spans="1:8">
      <c r="A236" s="10" t="s">
        <v>1375</v>
      </c>
      <c r="B236" s="10" t="s">
        <v>903</v>
      </c>
      <c r="C236" s="10">
        <v>1</v>
      </c>
      <c r="D236" s="10" t="s">
        <v>1424</v>
      </c>
      <c r="E236" s="10" t="s">
        <v>988</v>
      </c>
      <c r="G236" s="10">
        <v>1.22460709852406</v>
      </c>
    </row>
    <row r="237" spans="1:8">
      <c r="A237" s="10" t="s">
        <v>1374</v>
      </c>
      <c r="B237" s="10" t="s">
        <v>910</v>
      </c>
      <c r="C237" s="10">
        <v>1</v>
      </c>
      <c r="D237" s="10" t="s">
        <v>1424</v>
      </c>
      <c r="E237" s="10" t="s">
        <v>988</v>
      </c>
      <c r="G237" s="10">
        <v>1.3979018114994299</v>
      </c>
    </row>
    <row r="238" spans="1:8">
      <c r="A238" s="10" t="s">
        <v>1373</v>
      </c>
      <c r="B238" s="10" t="s">
        <v>904</v>
      </c>
      <c r="C238" s="10">
        <v>1</v>
      </c>
      <c r="D238" s="10" t="s">
        <v>1424</v>
      </c>
      <c r="E238" s="10" t="s">
        <v>988</v>
      </c>
      <c r="G238" s="10">
        <v>1.3480633488014</v>
      </c>
    </row>
    <row r="239" spans="1:8">
      <c r="A239" s="10" t="s">
        <v>1372</v>
      </c>
      <c r="B239" s="10" t="s">
        <v>900</v>
      </c>
      <c r="C239" s="10">
        <v>1</v>
      </c>
      <c r="D239" s="10" t="s">
        <v>1424</v>
      </c>
      <c r="E239" s="10" t="s">
        <v>988</v>
      </c>
      <c r="G239" s="10">
        <v>1.45909207893157</v>
      </c>
    </row>
    <row r="240" spans="1:8">
      <c r="A240" s="10" t="s">
        <v>1371</v>
      </c>
      <c r="B240" s="10" t="s">
        <v>905</v>
      </c>
      <c r="C240" s="10">
        <v>1</v>
      </c>
      <c r="D240" s="10" t="s">
        <v>1424</v>
      </c>
      <c r="E240" s="10" t="s">
        <v>988</v>
      </c>
      <c r="G240" s="10">
        <v>1.3575565265611</v>
      </c>
    </row>
    <row r="241" spans="1:9">
      <c r="A241" s="10" t="s">
        <v>1370</v>
      </c>
      <c r="B241" s="10" t="s">
        <v>911</v>
      </c>
      <c r="C241" s="10">
        <v>1</v>
      </c>
      <c r="D241" s="10" t="s">
        <v>1424</v>
      </c>
      <c r="E241" s="10" t="s">
        <v>988</v>
      </c>
      <c r="G241" s="10">
        <v>1.40246525208312</v>
      </c>
    </row>
    <row r="242" spans="1:9">
      <c r="A242" s="10" t="s">
        <v>1369</v>
      </c>
      <c r="B242" s="10" t="s">
        <v>902</v>
      </c>
      <c r="C242" s="10">
        <v>1</v>
      </c>
      <c r="D242" s="10" t="s">
        <v>1424</v>
      </c>
      <c r="E242" s="10" t="s">
        <v>988</v>
      </c>
      <c r="G242" s="10">
        <v>1.30805579054348</v>
      </c>
    </row>
    <row r="243" spans="1:9">
      <c r="A243" s="10" t="s">
        <v>1368</v>
      </c>
      <c r="B243" s="10" t="s">
        <v>909</v>
      </c>
      <c r="C243" s="10">
        <v>1</v>
      </c>
      <c r="D243" s="10" t="s">
        <v>1424</v>
      </c>
      <c r="E243" s="10" t="s">
        <v>912</v>
      </c>
      <c r="G243" s="10">
        <v>-1.3376735331760901</v>
      </c>
    </row>
    <row r="244" spans="1:9">
      <c r="A244" s="10" t="s">
        <v>1367</v>
      </c>
      <c r="B244" s="10" t="s">
        <v>901</v>
      </c>
      <c r="C244" s="10">
        <v>1</v>
      </c>
      <c r="D244" s="10" t="s">
        <v>1424</v>
      </c>
      <c r="E244" s="10" t="s">
        <v>912</v>
      </c>
      <c r="G244" s="10">
        <v>-1.3622041122617601</v>
      </c>
    </row>
    <row r="245" spans="1:9">
      <c r="A245" s="10" t="s">
        <v>1366</v>
      </c>
      <c r="B245" s="10" t="s">
        <v>908</v>
      </c>
      <c r="C245" s="10">
        <v>1</v>
      </c>
      <c r="D245" s="10" t="s">
        <v>1424</v>
      </c>
      <c r="E245" s="10" t="s">
        <v>912</v>
      </c>
      <c r="G245" s="10">
        <v>-1.5296016432837101</v>
      </c>
    </row>
    <row r="246" spans="1:9">
      <c r="A246" s="10" t="s">
        <v>1365</v>
      </c>
      <c r="B246" s="10" t="s">
        <v>899</v>
      </c>
      <c r="C246" s="10">
        <v>1</v>
      </c>
      <c r="D246" s="10" t="s">
        <v>1424</v>
      </c>
      <c r="E246" s="10" t="s">
        <v>912</v>
      </c>
      <c r="G246" s="10">
        <v>-1.58684937778021</v>
      </c>
    </row>
    <row r="247" spans="1:9">
      <c r="A247" s="10" t="s">
        <v>1364</v>
      </c>
      <c r="B247" s="10" t="s">
        <v>1363</v>
      </c>
      <c r="C247" s="10">
        <v>1</v>
      </c>
      <c r="D247" s="10" t="s">
        <v>1424</v>
      </c>
      <c r="E247" s="10" t="s">
        <v>912</v>
      </c>
      <c r="G247" s="10">
        <v>-1.9914249525747501</v>
      </c>
    </row>
    <row r="248" spans="1:9">
      <c r="A248" s="10" t="s">
        <v>1362</v>
      </c>
      <c r="B248" s="10" t="s">
        <v>898</v>
      </c>
      <c r="C248" s="10">
        <v>1</v>
      </c>
      <c r="D248" s="10" t="s">
        <v>1424</v>
      </c>
      <c r="E248" s="10" t="s">
        <v>912</v>
      </c>
      <c r="G248" s="10">
        <v>-2.2807627254799101</v>
      </c>
    </row>
    <row r="249" spans="1:9">
      <c r="A249" s="10" t="s">
        <v>1361</v>
      </c>
      <c r="B249" s="10" t="s">
        <v>881</v>
      </c>
      <c r="C249" s="10">
        <v>1</v>
      </c>
      <c r="D249" s="10" t="s">
        <v>1426</v>
      </c>
      <c r="E249" s="10" t="s">
        <v>988</v>
      </c>
      <c r="I249" s="10">
        <v>0.68416916465247302</v>
      </c>
    </row>
    <row r="250" spans="1:9">
      <c r="A250" s="10" t="s">
        <v>1360</v>
      </c>
      <c r="B250" s="10" t="s">
        <v>850</v>
      </c>
      <c r="C250" s="10">
        <v>1</v>
      </c>
      <c r="D250" s="10" t="s">
        <v>1426</v>
      </c>
      <c r="E250" s="10" t="s">
        <v>988</v>
      </c>
      <c r="I250" s="10">
        <v>0.64415422970074998</v>
      </c>
    </row>
    <row r="251" spans="1:9">
      <c r="A251" s="10" t="s">
        <v>1359</v>
      </c>
      <c r="B251" s="10" t="s">
        <v>853</v>
      </c>
      <c r="C251" s="10">
        <v>1</v>
      </c>
      <c r="D251" s="10" t="s">
        <v>1426</v>
      </c>
      <c r="E251" s="10" t="s">
        <v>988</v>
      </c>
      <c r="I251" s="10">
        <v>0.74619994766867503</v>
      </c>
    </row>
    <row r="252" spans="1:9">
      <c r="A252" s="10" t="s">
        <v>1358</v>
      </c>
      <c r="B252" s="10" t="s">
        <v>851</v>
      </c>
      <c r="C252" s="10">
        <v>1</v>
      </c>
      <c r="D252" s="10" t="s">
        <v>1426</v>
      </c>
      <c r="E252" s="10" t="s">
        <v>988</v>
      </c>
      <c r="I252" s="10">
        <v>0.69240621095704902</v>
      </c>
    </row>
    <row r="253" spans="1:9">
      <c r="A253" s="10" t="s">
        <v>1357</v>
      </c>
      <c r="B253" s="10" t="s">
        <v>832</v>
      </c>
      <c r="C253" s="10">
        <v>1</v>
      </c>
      <c r="D253" s="10" t="s">
        <v>1426</v>
      </c>
      <c r="E253" s="10" t="s">
        <v>988</v>
      </c>
      <c r="I253" s="10">
        <v>0.77414476445682001</v>
      </c>
    </row>
    <row r="254" spans="1:9">
      <c r="A254" s="10" t="s">
        <v>1356</v>
      </c>
      <c r="B254" s="10" t="s">
        <v>774</v>
      </c>
      <c r="C254" s="10">
        <v>1</v>
      </c>
      <c r="D254" s="10" t="s">
        <v>1426</v>
      </c>
      <c r="E254" s="10" t="s">
        <v>988</v>
      </c>
      <c r="I254" s="10">
        <v>0.96803389609921897</v>
      </c>
    </row>
    <row r="255" spans="1:9">
      <c r="A255" s="10" t="s">
        <v>1355</v>
      </c>
      <c r="B255" s="10" t="s">
        <v>856</v>
      </c>
      <c r="C255" s="10">
        <v>1</v>
      </c>
      <c r="D255" s="10" t="s">
        <v>1426</v>
      </c>
      <c r="E255" s="10" t="s">
        <v>988</v>
      </c>
      <c r="I255" s="10">
        <v>0.90606308385227896</v>
      </c>
    </row>
    <row r="256" spans="1:9">
      <c r="A256" s="10" t="s">
        <v>1354</v>
      </c>
      <c r="B256" s="10" t="s">
        <v>861</v>
      </c>
      <c r="C256" s="10">
        <v>1</v>
      </c>
      <c r="D256" s="10" t="s">
        <v>1426</v>
      </c>
      <c r="E256" s="10" t="s">
        <v>988</v>
      </c>
      <c r="I256" s="10">
        <v>0.92682599851123104</v>
      </c>
    </row>
    <row r="257" spans="1:9">
      <c r="A257" s="10" t="s">
        <v>1353</v>
      </c>
      <c r="B257" s="10" t="s">
        <v>819</v>
      </c>
      <c r="C257" s="10">
        <v>1</v>
      </c>
      <c r="D257" s="10" t="s">
        <v>1426</v>
      </c>
      <c r="E257" s="10" t="s">
        <v>988</v>
      </c>
      <c r="I257" s="10">
        <v>1.0978751820718899</v>
      </c>
    </row>
    <row r="258" spans="1:9">
      <c r="A258" s="10" t="s">
        <v>1352</v>
      </c>
      <c r="B258" s="10" t="s">
        <v>843</v>
      </c>
      <c r="C258" s="10">
        <v>1</v>
      </c>
      <c r="D258" s="10" t="s">
        <v>1426</v>
      </c>
      <c r="E258" s="10" t="s">
        <v>988</v>
      </c>
      <c r="I258" s="10">
        <v>0.65216383954618196</v>
      </c>
    </row>
    <row r="259" spans="1:9">
      <c r="A259" s="10" t="s">
        <v>1351</v>
      </c>
      <c r="B259" s="10" t="s">
        <v>874</v>
      </c>
      <c r="C259" s="10">
        <v>1</v>
      </c>
      <c r="D259" s="10" t="s">
        <v>1426</v>
      </c>
      <c r="E259" s="10" t="s">
        <v>988</v>
      </c>
      <c r="I259" s="10">
        <v>0.86576995699415504</v>
      </c>
    </row>
    <row r="260" spans="1:9">
      <c r="A260" s="10" t="s">
        <v>1350</v>
      </c>
      <c r="B260" s="10" t="s">
        <v>825</v>
      </c>
      <c r="C260" s="10">
        <v>1</v>
      </c>
      <c r="D260" s="10" t="s">
        <v>1426</v>
      </c>
      <c r="E260" s="10" t="s">
        <v>988</v>
      </c>
      <c r="I260" s="10">
        <v>0.68996236560662305</v>
      </c>
    </row>
    <row r="261" spans="1:9">
      <c r="A261" s="10" t="s">
        <v>1349</v>
      </c>
      <c r="B261" s="10" t="s">
        <v>783</v>
      </c>
      <c r="C261" s="10">
        <v>1</v>
      </c>
      <c r="D261" s="10" t="s">
        <v>1426</v>
      </c>
      <c r="E261" s="10" t="s">
        <v>988</v>
      </c>
      <c r="I261" s="10">
        <v>1.3989231403068301</v>
      </c>
    </row>
    <row r="262" spans="1:9">
      <c r="A262" s="10" t="s">
        <v>1348</v>
      </c>
      <c r="B262" s="10" t="s">
        <v>775</v>
      </c>
      <c r="C262" s="10">
        <v>1</v>
      </c>
      <c r="D262" s="10" t="s">
        <v>1426</v>
      </c>
      <c r="E262" s="10" t="s">
        <v>988</v>
      </c>
      <c r="I262" s="10">
        <v>0.87557028836317496</v>
      </c>
    </row>
    <row r="263" spans="1:9">
      <c r="A263" s="10" t="s">
        <v>1347</v>
      </c>
      <c r="B263" s="10" t="s">
        <v>805</v>
      </c>
      <c r="C263" s="10">
        <v>1</v>
      </c>
      <c r="D263" s="10" t="s">
        <v>1426</v>
      </c>
      <c r="E263" s="10" t="s">
        <v>988</v>
      </c>
      <c r="I263" s="10">
        <v>0.77518395565315201</v>
      </c>
    </row>
    <row r="264" spans="1:9">
      <c r="A264" s="10" t="s">
        <v>1346</v>
      </c>
      <c r="B264" s="10" t="s">
        <v>757</v>
      </c>
      <c r="C264" s="10">
        <v>1</v>
      </c>
      <c r="D264" s="10" t="s">
        <v>1426</v>
      </c>
      <c r="E264" s="10" t="s">
        <v>988</v>
      </c>
      <c r="I264" s="10">
        <v>1.6207906152709699</v>
      </c>
    </row>
    <row r="265" spans="1:9">
      <c r="A265" s="10" t="s">
        <v>1345</v>
      </c>
      <c r="B265" s="10" t="s">
        <v>823</v>
      </c>
      <c r="C265" s="10">
        <v>1</v>
      </c>
      <c r="D265" s="10" t="s">
        <v>1426</v>
      </c>
      <c r="E265" s="10" t="s">
        <v>988</v>
      </c>
      <c r="I265" s="10">
        <v>0.86002949182334998</v>
      </c>
    </row>
    <row r="266" spans="1:9">
      <c r="A266" s="10" t="s">
        <v>1344</v>
      </c>
      <c r="B266" s="10" t="s">
        <v>776</v>
      </c>
      <c r="C266" s="10">
        <v>1</v>
      </c>
      <c r="D266" s="10" t="s">
        <v>1426</v>
      </c>
      <c r="E266" s="10" t="s">
        <v>988</v>
      </c>
      <c r="I266" s="10">
        <v>1.42841381142424</v>
      </c>
    </row>
    <row r="267" spans="1:9">
      <c r="A267" s="10" t="s">
        <v>1343</v>
      </c>
      <c r="B267" s="10" t="s">
        <v>828</v>
      </c>
      <c r="C267" s="10">
        <v>1</v>
      </c>
      <c r="D267" s="10" t="s">
        <v>1426</v>
      </c>
      <c r="E267" s="10" t="s">
        <v>988</v>
      </c>
      <c r="I267" s="10">
        <v>1.0710459782147601</v>
      </c>
    </row>
    <row r="268" spans="1:9">
      <c r="A268" s="10" t="s">
        <v>1342</v>
      </c>
      <c r="B268" s="10" t="s">
        <v>781</v>
      </c>
      <c r="C268" s="10">
        <v>1</v>
      </c>
      <c r="D268" s="10" t="s">
        <v>1426</v>
      </c>
      <c r="E268" s="10" t="s">
        <v>988</v>
      </c>
      <c r="I268" s="10">
        <v>1.65921911771158</v>
      </c>
    </row>
    <row r="269" spans="1:9">
      <c r="A269" s="10" t="s">
        <v>1341</v>
      </c>
      <c r="B269" s="10" t="s">
        <v>866</v>
      </c>
      <c r="C269" s="10">
        <v>1</v>
      </c>
      <c r="D269" s="10" t="s">
        <v>1426</v>
      </c>
      <c r="E269" s="10" t="s">
        <v>988</v>
      </c>
      <c r="I269" s="10">
        <v>1.1311303660877201</v>
      </c>
    </row>
    <row r="270" spans="1:9">
      <c r="A270" s="10" t="s">
        <v>1340</v>
      </c>
      <c r="B270" s="10" t="s">
        <v>798</v>
      </c>
      <c r="C270" s="10">
        <v>1</v>
      </c>
      <c r="D270" s="10" t="s">
        <v>1426</v>
      </c>
      <c r="E270" s="10" t="s">
        <v>988</v>
      </c>
      <c r="I270" s="10">
        <v>0.99304287683916703</v>
      </c>
    </row>
    <row r="271" spans="1:9">
      <c r="A271" s="10" t="s">
        <v>1339</v>
      </c>
      <c r="B271" s="10" t="s">
        <v>762</v>
      </c>
      <c r="C271" s="10">
        <v>1</v>
      </c>
      <c r="D271" s="10" t="s">
        <v>1426</v>
      </c>
      <c r="E271" s="10" t="s">
        <v>988</v>
      </c>
      <c r="I271" s="10">
        <v>0.94542349361588995</v>
      </c>
    </row>
    <row r="272" spans="1:9">
      <c r="A272" s="10" t="s">
        <v>1338</v>
      </c>
      <c r="B272" s="10" t="s">
        <v>822</v>
      </c>
      <c r="C272" s="10">
        <v>1</v>
      </c>
      <c r="D272" s="10" t="s">
        <v>1426</v>
      </c>
      <c r="E272" s="10" t="s">
        <v>988</v>
      </c>
      <c r="I272" s="10">
        <v>1.0410136739375699</v>
      </c>
    </row>
    <row r="273" spans="1:9">
      <c r="A273" s="10" t="s">
        <v>1337</v>
      </c>
      <c r="B273" s="10" t="s">
        <v>883</v>
      </c>
      <c r="C273" s="10">
        <v>1</v>
      </c>
      <c r="D273" s="10" t="s">
        <v>1426</v>
      </c>
      <c r="E273" s="10" t="s">
        <v>988</v>
      </c>
      <c r="I273" s="10">
        <v>0.96562645763463495</v>
      </c>
    </row>
    <row r="274" spans="1:9">
      <c r="A274" s="10" t="s">
        <v>1336</v>
      </c>
      <c r="B274" s="10" t="s">
        <v>811</v>
      </c>
      <c r="C274" s="10">
        <v>1</v>
      </c>
      <c r="D274" s="10" t="s">
        <v>1426</v>
      </c>
      <c r="E274" s="10" t="s">
        <v>988</v>
      </c>
      <c r="I274" s="10">
        <v>0.91932191814389297</v>
      </c>
    </row>
    <row r="275" spans="1:9">
      <c r="A275" s="10" t="s">
        <v>1335</v>
      </c>
      <c r="B275" s="10" t="s">
        <v>785</v>
      </c>
      <c r="C275" s="10">
        <v>1</v>
      </c>
      <c r="D275" s="10" t="s">
        <v>1426</v>
      </c>
      <c r="E275" s="10" t="s">
        <v>988</v>
      </c>
      <c r="I275" s="10">
        <v>1.45210904793596</v>
      </c>
    </row>
    <row r="276" spans="1:9">
      <c r="A276" s="10" t="s">
        <v>1334</v>
      </c>
      <c r="B276" s="10" t="s">
        <v>838</v>
      </c>
      <c r="C276" s="10">
        <v>1</v>
      </c>
      <c r="D276" s="10" t="s">
        <v>1426</v>
      </c>
      <c r="E276" s="10" t="s">
        <v>988</v>
      </c>
      <c r="I276" s="10">
        <v>1.2381373990785101</v>
      </c>
    </row>
    <row r="277" spans="1:9">
      <c r="A277" s="10" t="s">
        <v>1333</v>
      </c>
      <c r="B277" s="10" t="s">
        <v>760</v>
      </c>
      <c r="C277" s="10">
        <v>1</v>
      </c>
      <c r="D277" s="10" t="s">
        <v>1426</v>
      </c>
      <c r="E277" s="10" t="s">
        <v>988</v>
      </c>
      <c r="I277" s="10">
        <v>1.2459871146226</v>
      </c>
    </row>
    <row r="278" spans="1:9">
      <c r="A278" s="10" t="s">
        <v>1332</v>
      </c>
      <c r="B278" s="10" t="s">
        <v>827</v>
      </c>
      <c r="C278" s="10">
        <v>1</v>
      </c>
      <c r="D278" s="10" t="s">
        <v>1426</v>
      </c>
      <c r="E278" s="10" t="s">
        <v>988</v>
      </c>
      <c r="I278" s="10">
        <v>1.3545461005399999</v>
      </c>
    </row>
    <row r="279" spans="1:9">
      <c r="A279" s="10" t="s">
        <v>1331</v>
      </c>
      <c r="B279" s="10" t="s">
        <v>842</v>
      </c>
      <c r="C279" s="10">
        <v>1</v>
      </c>
      <c r="D279" s="10" t="s">
        <v>1426</v>
      </c>
      <c r="E279" s="10" t="s">
        <v>988</v>
      </c>
      <c r="I279" s="10">
        <v>0.88502379215006099</v>
      </c>
    </row>
    <row r="280" spans="1:9">
      <c r="A280" s="10" t="s">
        <v>1330</v>
      </c>
      <c r="B280" s="10" t="s">
        <v>840</v>
      </c>
      <c r="C280" s="10">
        <v>1</v>
      </c>
      <c r="D280" s="10" t="s">
        <v>1426</v>
      </c>
      <c r="E280" s="10" t="s">
        <v>988</v>
      </c>
      <c r="I280" s="10">
        <v>1.00998487837511</v>
      </c>
    </row>
    <row r="281" spans="1:9">
      <c r="A281" s="10" t="s">
        <v>1329</v>
      </c>
      <c r="B281" s="10" t="s">
        <v>855</v>
      </c>
      <c r="C281" s="10">
        <v>1</v>
      </c>
      <c r="D281" s="10" t="s">
        <v>1426</v>
      </c>
      <c r="E281" s="10" t="s">
        <v>988</v>
      </c>
      <c r="I281" s="10">
        <v>0.54822009059536703</v>
      </c>
    </row>
    <row r="282" spans="1:9">
      <c r="A282" s="10" t="s">
        <v>1328</v>
      </c>
      <c r="B282" s="10" t="s">
        <v>806</v>
      </c>
      <c r="C282" s="10">
        <v>1</v>
      </c>
      <c r="D282" s="10" t="s">
        <v>1426</v>
      </c>
      <c r="E282" s="10" t="s">
        <v>988</v>
      </c>
      <c r="I282" s="10">
        <v>0.76230473022495004</v>
      </c>
    </row>
    <row r="283" spans="1:9">
      <c r="A283" s="10" t="s">
        <v>1327</v>
      </c>
      <c r="B283" s="10" t="s">
        <v>791</v>
      </c>
      <c r="C283" s="10">
        <v>1</v>
      </c>
      <c r="D283" s="10" t="s">
        <v>1426</v>
      </c>
      <c r="E283" s="10" t="s">
        <v>988</v>
      </c>
      <c r="I283" s="10">
        <v>0.77462925571172003</v>
      </c>
    </row>
    <row r="284" spans="1:9">
      <c r="A284" s="10" t="s">
        <v>1326</v>
      </c>
      <c r="B284" s="10" t="s">
        <v>889</v>
      </c>
      <c r="C284" s="10">
        <v>1</v>
      </c>
      <c r="D284" s="10" t="s">
        <v>1426</v>
      </c>
      <c r="E284" s="10" t="s">
        <v>988</v>
      </c>
      <c r="I284" s="10">
        <v>1.2094790619966</v>
      </c>
    </row>
    <row r="285" spans="1:9">
      <c r="A285" s="10" t="s">
        <v>1325</v>
      </c>
      <c r="B285" s="10" t="s">
        <v>836</v>
      </c>
      <c r="C285" s="10">
        <v>1</v>
      </c>
      <c r="D285" s="10" t="s">
        <v>1426</v>
      </c>
      <c r="E285" s="10" t="s">
        <v>988</v>
      </c>
      <c r="I285" s="10">
        <v>1.0736263705723701</v>
      </c>
    </row>
    <row r="286" spans="1:9">
      <c r="A286" s="10" t="s">
        <v>1324</v>
      </c>
      <c r="B286" s="10" t="s">
        <v>778</v>
      </c>
      <c r="C286" s="10">
        <v>1</v>
      </c>
      <c r="D286" s="10" t="s">
        <v>1426</v>
      </c>
      <c r="E286" s="10" t="s">
        <v>988</v>
      </c>
      <c r="I286" s="10">
        <v>1.3836712352874001</v>
      </c>
    </row>
    <row r="287" spans="1:9">
      <c r="A287" s="10" t="s">
        <v>1323</v>
      </c>
      <c r="B287" s="10" t="s">
        <v>751</v>
      </c>
      <c r="C287" s="10">
        <v>1</v>
      </c>
      <c r="D287" s="10" t="s">
        <v>1426</v>
      </c>
      <c r="E287" s="10" t="s">
        <v>988</v>
      </c>
      <c r="I287" s="10">
        <v>1.7042718480707599</v>
      </c>
    </row>
    <row r="288" spans="1:9">
      <c r="A288" s="10" t="s">
        <v>1322</v>
      </c>
      <c r="B288" s="10" t="s">
        <v>788</v>
      </c>
      <c r="C288" s="10">
        <v>1</v>
      </c>
      <c r="D288" s="10" t="s">
        <v>1426</v>
      </c>
      <c r="E288" s="10" t="s">
        <v>988</v>
      </c>
      <c r="I288" s="10">
        <v>1.4701268285243401</v>
      </c>
    </row>
    <row r="289" spans="1:9">
      <c r="A289" s="10" t="s">
        <v>1321</v>
      </c>
      <c r="B289" s="10" t="s">
        <v>868</v>
      </c>
      <c r="C289" s="10">
        <v>1</v>
      </c>
      <c r="D289" s="10" t="s">
        <v>1426</v>
      </c>
      <c r="E289" s="10" t="s">
        <v>988</v>
      </c>
      <c r="I289" s="10">
        <v>0.73300329583538204</v>
      </c>
    </row>
    <row r="290" spans="1:9">
      <c r="A290" s="10" t="s">
        <v>1320</v>
      </c>
      <c r="B290" s="10" t="s">
        <v>829</v>
      </c>
      <c r="C290" s="10">
        <v>1</v>
      </c>
      <c r="D290" s="10" t="s">
        <v>1426</v>
      </c>
      <c r="E290" s="10" t="s">
        <v>988</v>
      </c>
      <c r="I290" s="10">
        <v>0.86529939775625697</v>
      </c>
    </row>
    <row r="291" spans="1:9">
      <c r="A291" s="10" t="s">
        <v>1319</v>
      </c>
      <c r="B291" s="10" t="s">
        <v>877</v>
      </c>
      <c r="C291" s="10">
        <v>1</v>
      </c>
      <c r="D291" s="10" t="s">
        <v>1426</v>
      </c>
      <c r="E291" s="10" t="s">
        <v>988</v>
      </c>
      <c r="I291" s="10">
        <v>0.84827051671851905</v>
      </c>
    </row>
    <row r="292" spans="1:9">
      <c r="A292" s="10" t="s">
        <v>1318</v>
      </c>
      <c r="B292" s="10" t="s">
        <v>831</v>
      </c>
      <c r="C292" s="10">
        <v>1</v>
      </c>
      <c r="D292" s="10" t="s">
        <v>1426</v>
      </c>
      <c r="E292" s="10" t="s">
        <v>988</v>
      </c>
      <c r="I292" s="10">
        <v>0.92967152598521097</v>
      </c>
    </row>
    <row r="293" spans="1:9">
      <c r="A293" s="10" t="s">
        <v>1317</v>
      </c>
      <c r="B293" s="10" t="s">
        <v>870</v>
      </c>
      <c r="C293" s="10">
        <v>1</v>
      </c>
      <c r="D293" s="10" t="s">
        <v>1426</v>
      </c>
      <c r="E293" s="10" t="s">
        <v>988</v>
      </c>
      <c r="I293" s="10">
        <v>0.91087536078601905</v>
      </c>
    </row>
    <row r="294" spans="1:9">
      <c r="A294" s="10" t="s">
        <v>1316</v>
      </c>
      <c r="B294" s="10" t="s">
        <v>807</v>
      </c>
      <c r="C294" s="10">
        <v>1</v>
      </c>
      <c r="D294" s="10" t="s">
        <v>1426</v>
      </c>
      <c r="E294" s="10" t="s">
        <v>988</v>
      </c>
      <c r="I294" s="10">
        <v>1.0215959838049999</v>
      </c>
    </row>
    <row r="295" spans="1:9">
      <c r="A295" s="10" t="s">
        <v>1315</v>
      </c>
      <c r="B295" s="10" t="s">
        <v>753</v>
      </c>
      <c r="C295" s="10">
        <v>1</v>
      </c>
      <c r="D295" s="10" t="s">
        <v>1426</v>
      </c>
      <c r="E295" s="10" t="s">
        <v>988</v>
      </c>
      <c r="I295" s="10">
        <v>1.34971666331267</v>
      </c>
    </row>
    <row r="296" spans="1:9">
      <c r="A296" s="10" t="s">
        <v>1314</v>
      </c>
      <c r="B296" s="10" t="s">
        <v>871</v>
      </c>
      <c r="C296" s="10">
        <v>1</v>
      </c>
      <c r="D296" s="10" t="s">
        <v>1426</v>
      </c>
      <c r="E296" s="10" t="s">
        <v>988</v>
      </c>
      <c r="I296" s="10">
        <v>0.62258985533101696</v>
      </c>
    </row>
    <row r="297" spans="1:9">
      <c r="A297" s="10" t="s">
        <v>1313</v>
      </c>
      <c r="B297" s="10" t="s">
        <v>802</v>
      </c>
      <c r="C297" s="10">
        <v>1</v>
      </c>
      <c r="D297" s="10" t="s">
        <v>1426</v>
      </c>
      <c r="E297" s="10" t="s">
        <v>988</v>
      </c>
      <c r="I297" s="10">
        <v>1.3082707368279101</v>
      </c>
    </row>
    <row r="298" spans="1:9">
      <c r="A298" s="10" t="s">
        <v>1312</v>
      </c>
      <c r="B298" s="10" t="s">
        <v>869</v>
      </c>
      <c r="C298" s="10">
        <v>1</v>
      </c>
      <c r="D298" s="10" t="s">
        <v>1426</v>
      </c>
      <c r="E298" s="10" t="s">
        <v>988</v>
      </c>
      <c r="I298" s="10">
        <v>0.64567342059094601</v>
      </c>
    </row>
    <row r="299" spans="1:9">
      <c r="A299" s="10" t="s">
        <v>1311</v>
      </c>
      <c r="B299" s="10" t="s">
        <v>818</v>
      </c>
      <c r="C299" s="10">
        <v>1</v>
      </c>
      <c r="D299" s="10" t="s">
        <v>1426</v>
      </c>
      <c r="E299" s="10" t="s">
        <v>988</v>
      </c>
      <c r="I299" s="10">
        <v>0.65924841106180099</v>
      </c>
    </row>
    <row r="300" spans="1:9">
      <c r="A300" s="10" t="s">
        <v>1310</v>
      </c>
      <c r="B300" s="10" t="s">
        <v>804</v>
      </c>
      <c r="C300" s="10">
        <v>1</v>
      </c>
      <c r="D300" s="10" t="s">
        <v>1426</v>
      </c>
      <c r="E300" s="10" t="s">
        <v>988</v>
      </c>
      <c r="I300" s="10">
        <v>0.98670172434862902</v>
      </c>
    </row>
    <row r="301" spans="1:9">
      <c r="A301" s="10" t="s">
        <v>1309</v>
      </c>
      <c r="B301" s="10" t="s">
        <v>830</v>
      </c>
      <c r="C301" s="10">
        <v>1</v>
      </c>
      <c r="D301" s="10" t="s">
        <v>1426</v>
      </c>
      <c r="E301" s="10" t="s">
        <v>988</v>
      </c>
      <c r="I301" s="10">
        <v>0.97043591255402994</v>
      </c>
    </row>
    <row r="302" spans="1:9">
      <c r="A302" s="10" t="s">
        <v>1308</v>
      </c>
      <c r="B302" s="10" t="s">
        <v>759</v>
      </c>
      <c r="C302" s="10">
        <v>1</v>
      </c>
      <c r="D302" s="10" t="s">
        <v>1426</v>
      </c>
      <c r="E302" s="10" t="s">
        <v>988</v>
      </c>
      <c r="I302" s="10">
        <v>1.6109677366603301</v>
      </c>
    </row>
    <row r="303" spans="1:9">
      <c r="A303" s="10" t="s">
        <v>1307</v>
      </c>
      <c r="B303" s="10" t="s">
        <v>815</v>
      </c>
      <c r="C303" s="10">
        <v>1</v>
      </c>
      <c r="D303" s="10" t="s">
        <v>1426</v>
      </c>
      <c r="E303" s="10" t="s">
        <v>988</v>
      </c>
      <c r="I303" s="10">
        <v>0.646631176731296</v>
      </c>
    </row>
    <row r="304" spans="1:9">
      <c r="A304" s="10" t="s">
        <v>1306</v>
      </c>
      <c r="B304" s="10" t="s">
        <v>808</v>
      </c>
      <c r="C304" s="10">
        <v>1</v>
      </c>
      <c r="D304" s="10" t="s">
        <v>1426</v>
      </c>
      <c r="E304" s="10" t="s">
        <v>988</v>
      </c>
      <c r="I304" s="10">
        <v>1.2124077983125601</v>
      </c>
    </row>
    <row r="305" spans="1:9">
      <c r="A305" s="10" t="s">
        <v>1305</v>
      </c>
      <c r="B305" s="10" t="s">
        <v>793</v>
      </c>
      <c r="C305" s="10">
        <v>1</v>
      </c>
      <c r="D305" s="10" t="s">
        <v>1426</v>
      </c>
      <c r="E305" s="10" t="s">
        <v>988</v>
      </c>
      <c r="I305" s="10">
        <v>0.93135398302383099</v>
      </c>
    </row>
    <row r="306" spans="1:9">
      <c r="A306" s="10" t="s">
        <v>1304</v>
      </c>
      <c r="B306" s="10" t="s">
        <v>890</v>
      </c>
      <c r="C306" s="10">
        <v>1</v>
      </c>
      <c r="D306" s="10" t="s">
        <v>1426</v>
      </c>
      <c r="E306" s="10" t="s">
        <v>988</v>
      </c>
      <c r="I306" s="10">
        <v>0.59416592862346695</v>
      </c>
    </row>
    <row r="307" spans="1:9">
      <c r="A307" s="10" t="s">
        <v>1303</v>
      </c>
      <c r="B307" s="10" t="s">
        <v>772</v>
      </c>
      <c r="C307" s="10">
        <v>1</v>
      </c>
      <c r="D307" s="10" t="s">
        <v>1426</v>
      </c>
      <c r="E307" s="10" t="s">
        <v>988</v>
      </c>
      <c r="I307" s="10">
        <v>0.98232680317134202</v>
      </c>
    </row>
    <row r="308" spans="1:9">
      <c r="A308" s="10" t="s">
        <v>1302</v>
      </c>
      <c r="B308" s="10" t="s">
        <v>839</v>
      </c>
      <c r="C308" s="10">
        <v>1</v>
      </c>
      <c r="D308" s="10" t="s">
        <v>1426</v>
      </c>
      <c r="E308" s="10" t="s">
        <v>988</v>
      </c>
      <c r="I308" s="10">
        <v>0.73041437856876101</v>
      </c>
    </row>
    <row r="309" spans="1:9">
      <c r="A309" s="10" t="s">
        <v>1301</v>
      </c>
      <c r="B309" s="10" t="s">
        <v>768</v>
      </c>
      <c r="C309" s="10">
        <v>1</v>
      </c>
      <c r="D309" s="10" t="s">
        <v>1426</v>
      </c>
      <c r="E309" s="10" t="s">
        <v>988</v>
      </c>
      <c r="I309" s="10">
        <v>1.30283926621093</v>
      </c>
    </row>
    <row r="310" spans="1:9">
      <c r="A310" s="10" t="s">
        <v>1300</v>
      </c>
      <c r="B310" s="10" t="s">
        <v>879</v>
      </c>
      <c r="C310" s="10">
        <v>1</v>
      </c>
      <c r="D310" s="10" t="s">
        <v>1426</v>
      </c>
      <c r="E310" s="10" t="s">
        <v>988</v>
      </c>
      <c r="I310" s="10">
        <v>1.36732487443825</v>
      </c>
    </row>
    <row r="311" spans="1:9">
      <c r="A311" s="10" t="s">
        <v>1299</v>
      </c>
      <c r="B311" s="10" t="s">
        <v>841</v>
      </c>
      <c r="C311" s="10">
        <v>1</v>
      </c>
      <c r="D311" s="10" t="s">
        <v>1426</v>
      </c>
      <c r="E311" s="10" t="s">
        <v>988</v>
      </c>
      <c r="I311" s="10">
        <v>1.3100195827690799</v>
      </c>
    </row>
    <row r="312" spans="1:9">
      <c r="A312" s="10" t="s">
        <v>1298</v>
      </c>
      <c r="B312" s="10" t="s">
        <v>795</v>
      </c>
      <c r="C312" s="10">
        <v>1</v>
      </c>
      <c r="D312" s="10" t="s">
        <v>1426</v>
      </c>
      <c r="E312" s="10" t="s">
        <v>988</v>
      </c>
      <c r="I312" s="10">
        <v>0.96607445315822305</v>
      </c>
    </row>
    <row r="313" spans="1:9">
      <c r="A313" s="10" t="s">
        <v>1297</v>
      </c>
      <c r="B313" s="10" t="s">
        <v>796</v>
      </c>
      <c r="C313" s="10">
        <v>1</v>
      </c>
      <c r="D313" s="10" t="s">
        <v>1426</v>
      </c>
      <c r="E313" s="10" t="s">
        <v>988</v>
      </c>
      <c r="I313" s="10">
        <v>0.93167358532100297</v>
      </c>
    </row>
    <row r="314" spans="1:9">
      <c r="A314" s="10" t="s">
        <v>1296</v>
      </c>
      <c r="B314" s="10" t="s">
        <v>755</v>
      </c>
      <c r="C314" s="10">
        <v>1</v>
      </c>
      <c r="D314" s="10" t="s">
        <v>1426</v>
      </c>
      <c r="E314" s="10" t="s">
        <v>988</v>
      </c>
      <c r="I314" s="10">
        <v>2.0189796112667602</v>
      </c>
    </row>
    <row r="315" spans="1:9">
      <c r="A315" s="10" t="s">
        <v>1295</v>
      </c>
      <c r="B315" s="10" t="s">
        <v>761</v>
      </c>
      <c r="C315" s="10">
        <v>1</v>
      </c>
      <c r="D315" s="10" t="s">
        <v>1426</v>
      </c>
      <c r="E315" s="10" t="s">
        <v>988</v>
      </c>
      <c r="I315" s="10">
        <v>1.0771517534661601</v>
      </c>
    </row>
    <row r="316" spans="1:9">
      <c r="A316" s="10" t="s">
        <v>1294</v>
      </c>
      <c r="B316" s="10" t="s">
        <v>872</v>
      </c>
      <c r="C316" s="10">
        <v>1</v>
      </c>
      <c r="D316" s="10" t="s">
        <v>1426</v>
      </c>
      <c r="E316" s="10" t="s">
        <v>988</v>
      </c>
      <c r="I316" s="10">
        <v>0.76188137819054602</v>
      </c>
    </row>
    <row r="317" spans="1:9">
      <c r="A317" s="10" t="s">
        <v>1293</v>
      </c>
      <c r="B317" s="10" t="s">
        <v>888</v>
      </c>
      <c r="C317" s="10">
        <v>1</v>
      </c>
      <c r="D317" s="10" t="s">
        <v>1426</v>
      </c>
      <c r="E317" s="10" t="s">
        <v>988</v>
      </c>
      <c r="I317" s="10">
        <v>0.94693342562294802</v>
      </c>
    </row>
    <row r="318" spans="1:9">
      <c r="A318" s="10" t="s">
        <v>1292</v>
      </c>
      <c r="B318" s="10" t="s">
        <v>887</v>
      </c>
      <c r="C318" s="10">
        <v>1</v>
      </c>
      <c r="D318" s="10" t="s">
        <v>1426</v>
      </c>
      <c r="E318" s="10" t="s">
        <v>988</v>
      </c>
      <c r="I318" s="10">
        <v>1.13244197488459</v>
      </c>
    </row>
    <row r="319" spans="1:9">
      <c r="A319" s="10" t="s">
        <v>1291</v>
      </c>
      <c r="B319" s="10" t="s">
        <v>767</v>
      </c>
      <c r="C319" s="10">
        <v>1</v>
      </c>
      <c r="D319" s="10" t="s">
        <v>1426</v>
      </c>
      <c r="E319" s="10" t="s">
        <v>988</v>
      </c>
      <c r="I319" s="10">
        <v>1.12453624734635</v>
      </c>
    </row>
    <row r="320" spans="1:9">
      <c r="A320" s="10" t="s">
        <v>1290</v>
      </c>
      <c r="B320" s="10" t="s">
        <v>173</v>
      </c>
      <c r="C320" s="10">
        <v>1</v>
      </c>
      <c r="D320" s="10" t="s">
        <v>1426</v>
      </c>
      <c r="E320" s="10" t="s">
        <v>988</v>
      </c>
      <c r="I320" s="10">
        <v>1.2884757399632401</v>
      </c>
    </row>
    <row r="321" spans="1:9">
      <c r="A321" s="10" t="s">
        <v>1289</v>
      </c>
      <c r="B321" s="10" t="s">
        <v>754</v>
      </c>
      <c r="C321" s="10">
        <v>1</v>
      </c>
      <c r="D321" s="10" t="s">
        <v>1426</v>
      </c>
      <c r="E321" s="10" t="s">
        <v>988</v>
      </c>
      <c r="I321" s="10">
        <v>0.97169339725148796</v>
      </c>
    </row>
    <row r="322" spans="1:9">
      <c r="A322" s="10" t="s">
        <v>1288</v>
      </c>
      <c r="B322" s="10" t="s">
        <v>860</v>
      </c>
      <c r="C322" s="10">
        <v>1</v>
      </c>
      <c r="D322" s="10" t="s">
        <v>1426</v>
      </c>
      <c r="E322" s="10" t="s">
        <v>988</v>
      </c>
      <c r="I322" s="10">
        <v>1.3643840889321399</v>
      </c>
    </row>
    <row r="323" spans="1:9">
      <c r="A323" s="10" t="s">
        <v>1287</v>
      </c>
      <c r="B323" s="10" t="s">
        <v>784</v>
      </c>
      <c r="C323" s="10">
        <v>1</v>
      </c>
      <c r="D323" s="10" t="s">
        <v>1426</v>
      </c>
      <c r="E323" s="10" t="s">
        <v>988</v>
      </c>
      <c r="I323" s="10">
        <v>0.76138225553388605</v>
      </c>
    </row>
    <row r="324" spans="1:9">
      <c r="A324" s="10" t="s">
        <v>1286</v>
      </c>
      <c r="B324" s="10" t="s">
        <v>865</v>
      </c>
      <c r="C324" s="10">
        <v>1</v>
      </c>
      <c r="D324" s="10" t="s">
        <v>1426</v>
      </c>
      <c r="E324" s="10" t="s">
        <v>988</v>
      </c>
      <c r="I324" s="10">
        <v>1.23150112523926</v>
      </c>
    </row>
    <row r="325" spans="1:9">
      <c r="A325" s="10" t="s">
        <v>1285</v>
      </c>
      <c r="B325" s="10" t="s">
        <v>859</v>
      </c>
      <c r="C325" s="10">
        <v>1</v>
      </c>
      <c r="D325" s="10" t="s">
        <v>1426</v>
      </c>
      <c r="E325" s="10" t="s">
        <v>988</v>
      </c>
      <c r="I325" s="10">
        <v>0.68717209928093104</v>
      </c>
    </row>
    <row r="326" spans="1:9">
      <c r="A326" s="10" t="s">
        <v>1284</v>
      </c>
      <c r="B326" s="10" t="s">
        <v>787</v>
      </c>
      <c r="C326" s="10">
        <v>1</v>
      </c>
      <c r="D326" s="10" t="s">
        <v>1426</v>
      </c>
      <c r="E326" s="10" t="s">
        <v>988</v>
      </c>
      <c r="I326" s="10">
        <v>0.98979310265163001</v>
      </c>
    </row>
    <row r="327" spans="1:9">
      <c r="A327" s="10" t="s">
        <v>1283</v>
      </c>
      <c r="B327" s="10" t="s">
        <v>812</v>
      </c>
      <c r="C327" s="10">
        <v>1</v>
      </c>
      <c r="D327" s="10" t="s">
        <v>1426</v>
      </c>
      <c r="E327" s="10" t="s">
        <v>988</v>
      </c>
      <c r="I327" s="10">
        <v>0.70609313790519601</v>
      </c>
    </row>
    <row r="328" spans="1:9">
      <c r="A328" s="10" t="s">
        <v>1282</v>
      </c>
      <c r="B328" s="10" t="s">
        <v>837</v>
      </c>
      <c r="C328" s="10">
        <v>1</v>
      </c>
      <c r="D328" s="10" t="s">
        <v>1426</v>
      </c>
      <c r="E328" s="10" t="s">
        <v>988</v>
      </c>
      <c r="I328" s="10">
        <v>0.72584220346752704</v>
      </c>
    </row>
    <row r="329" spans="1:9">
      <c r="A329" s="10" t="s">
        <v>1281</v>
      </c>
      <c r="B329" s="10" t="s">
        <v>744</v>
      </c>
      <c r="C329" s="10">
        <v>1</v>
      </c>
      <c r="D329" s="10" t="s">
        <v>1426</v>
      </c>
      <c r="E329" s="10" t="s">
        <v>988</v>
      </c>
      <c r="I329" s="10">
        <v>1.25845394961968</v>
      </c>
    </row>
    <row r="330" spans="1:9">
      <c r="A330" s="10" t="s">
        <v>1280</v>
      </c>
      <c r="B330" s="10" t="s">
        <v>747</v>
      </c>
      <c r="C330" s="10">
        <v>1</v>
      </c>
      <c r="D330" s="10" t="s">
        <v>1426</v>
      </c>
      <c r="E330" s="10" t="s">
        <v>988</v>
      </c>
      <c r="I330" s="10">
        <v>1.5050334631833699</v>
      </c>
    </row>
    <row r="331" spans="1:9">
      <c r="A331" s="10" t="s">
        <v>1279</v>
      </c>
      <c r="B331" s="10" t="s">
        <v>771</v>
      </c>
      <c r="C331" s="10">
        <v>1</v>
      </c>
      <c r="D331" s="10" t="s">
        <v>1426</v>
      </c>
      <c r="E331" s="10" t="s">
        <v>988</v>
      </c>
      <c r="I331" s="10">
        <v>1.0090504534956699</v>
      </c>
    </row>
    <row r="332" spans="1:9">
      <c r="A332" s="10" t="s">
        <v>1278</v>
      </c>
      <c r="B332" s="10" t="s">
        <v>886</v>
      </c>
      <c r="C332" s="10">
        <v>1</v>
      </c>
      <c r="D332" s="10" t="s">
        <v>1426</v>
      </c>
      <c r="E332" s="10" t="s">
        <v>988</v>
      </c>
      <c r="I332" s="10">
        <v>0.65324487037088796</v>
      </c>
    </row>
    <row r="333" spans="1:9">
      <c r="A333" s="10" t="s">
        <v>1277</v>
      </c>
      <c r="B333" s="10" t="s">
        <v>816</v>
      </c>
      <c r="C333" s="10">
        <v>1</v>
      </c>
      <c r="D333" s="10" t="s">
        <v>1426</v>
      </c>
      <c r="E333" s="10" t="s">
        <v>988</v>
      </c>
      <c r="I333" s="10">
        <v>0.98335260550913095</v>
      </c>
    </row>
    <row r="334" spans="1:9">
      <c r="A334" s="10" t="s">
        <v>1276</v>
      </c>
      <c r="B334" s="10" t="s">
        <v>773</v>
      </c>
      <c r="C334" s="10">
        <v>1</v>
      </c>
      <c r="D334" s="10" t="s">
        <v>1426</v>
      </c>
      <c r="E334" s="10" t="s">
        <v>988</v>
      </c>
      <c r="I334" s="10">
        <v>0.76577719185351401</v>
      </c>
    </row>
    <row r="335" spans="1:9">
      <c r="A335" s="10" t="s">
        <v>1275</v>
      </c>
      <c r="B335" s="10" t="s">
        <v>790</v>
      </c>
      <c r="C335" s="10">
        <v>1</v>
      </c>
      <c r="D335" s="10" t="s">
        <v>1426</v>
      </c>
      <c r="E335" s="10" t="s">
        <v>988</v>
      </c>
      <c r="I335" s="10">
        <v>1.0876499375682001</v>
      </c>
    </row>
    <row r="336" spans="1:9">
      <c r="A336" s="10" t="s">
        <v>1274</v>
      </c>
      <c r="B336" s="10" t="s">
        <v>763</v>
      </c>
      <c r="C336" s="10">
        <v>1</v>
      </c>
      <c r="D336" s="10" t="s">
        <v>1426</v>
      </c>
      <c r="E336" s="10" t="s">
        <v>988</v>
      </c>
      <c r="I336" s="10">
        <v>1.7039266191947</v>
      </c>
    </row>
    <row r="337" spans="1:9">
      <c r="A337" s="10" t="s">
        <v>1273</v>
      </c>
      <c r="B337" s="10" t="s">
        <v>799</v>
      </c>
      <c r="C337" s="10">
        <v>1</v>
      </c>
      <c r="D337" s="10" t="s">
        <v>1426</v>
      </c>
      <c r="E337" s="10" t="s">
        <v>988</v>
      </c>
      <c r="I337" s="10">
        <v>1.5530948896601</v>
      </c>
    </row>
    <row r="338" spans="1:9">
      <c r="A338" s="10" t="s">
        <v>1272</v>
      </c>
      <c r="B338" s="10" t="s">
        <v>849</v>
      </c>
      <c r="C338" s="10">
        <v>1</v>
      </c>
      <c r="D338" s="10" t="s">
        <v>1426</v>
      </c>
      <c r="E338" s="10" t="s">
        <v>988</v>
      </c>
      <c r="I338" s="10">
        <v>1.32351736241178</v>
      </c>
    </row>
    <row r="339" spans="1:9">
      <c r="A339" s="10" t="s">
        <v>1271</v>
      </c>
      <c r="B339" s="10" t="s">
        <v>792</v>
      </c>
      <c r="C339" s="10">
        <v>1</v>
      </c>
      <c r="D339" s="10" t="s">
        <v>1426</v>
      </c>
      <c r="E339" s="10" t="s">
        <v>912</v>
      </c>
      <c r="I339" s="10">
        <v>-1.2091271929338401</v>
      </c>
    </row>
    <row r="340" spans="1:9">
      <c r="A340" s="10" t="s">
        <v>1270</v>
      </c>
      <c r="B340" s="10" t="s">
        <v>758</v>
      </c>
      <c r="C340" s="10">
        <v>1</v>
      </c>
      <c r="D340" s="10" t="s">
        <v>1426</v>
      </c>
      <c r="E340" s="10" t="s">
        <v>912</v>
      </c>
      <c r="I340" s="10">
        <v>-0.99083482622099295</v>
      </c>
    </row>
    <row r="341" spans="1:9">
      <c r="A341" s="10" t="s">
        <v>1269</v>
      </c>
      <c r="B341" s="10" t="s">
        <v>748</v>
      </c>
      <c r="C341" s="10">
        <v>1</v>
      </c>
      <c r="D341" s="10" t="s">
        <v>1426</v>
      </c>
      <c r="E341" s="10" t="s">
        <v>912</v>
      </c>
      <c r="I341" s="10">
        <v>-1.9796871947741099</v>
      </c>
    </row>
    <row r="342" spans="1:9">
      <c r="A342" s="10" t="s">
        <v>1268</v>
      </c>
      <c r="B342" s="10" t="s">
        <v>844</v>
      </c>
      <c r="C342" s="10">
        <v>1</v>
      </c>
      <c r="D342" s="10" t="s">
        <v>1426</v>
      </c>
      <c r="E342" s="10" t="s">
        <v>912</v>
      </c>
      <c r="I342" s="10">
        <v>-1.59147470207686</v>
      </c>
    </row>
    <row r="343" spans="1:9">
      <c r="A343" s="10" t="s">
        <v>1267</v>
      </c>
      <c r="B343" s="10" t="s">
        <v>779</v>
      </c>
      <c r="C343" s="10">
        <v>1</v>
      </c>
      <c r="D343" s="10" t="s">
        <v>1426</v>
      </c>
      <c r="E343" s="10" t="s">
        <v>912</v>
      </c>
      <c r="I343" s="10">
        <v>-1.4468942810996099</v>
      </c>
    </row>
    <row r="344" spans="1:9">
      <c r="A344" s="10" t="s">
        <v>1266</v>
      </c>
      <c r="B344" s="10" t="s">
        <v>813</v>
      </c>
      <c r="C344" s="10">
        <v>1</v>
      </c>
      <c r="D344" s="10" t="s">
        <v>1426</v>
      </c>
      <c r="E344" s="10" t="s">
        <v>912</v>
      </c>
      <c r="I344" s="10">
        <v>-1.44624333676364</v>
      </c>
    </row>
    <row r="345" spans="1:9">
      <c r="A345" s="10" t="s">
        <v>1265</v>
      </c>
      <c r="B345" s="10" t="s">
        <v>797</v>
      </c>
      <c r="C345" s="10">
        <v>1</v>
      </c>
      <c r="D345" s="10" t="s">
        <v>1426</v>
      </c>
      <c r="E345" s="10" t="s">
        <v>912</v>
      </c>
      <c r="I345" s="10">
        <v>-0.65935581293078205</v>
      </c>
    </row>
    <row r="346" spans="1:9">
      <c r="A346" s="10" t="s">
        <v>1264</v>
      </c>
      <c r="B346" s="10" t="s">
        <v>769</v>
      </c>
      <c r="C346" s="10">
        <v>1</v>
      </c>
      <c r="D346" s="10" t="s">
        <v>1426</v>
      </c>
      <c r="E346" s="10" t="s">
        <v>912</v>
      </c>
      <c r="I346" s="10">
        <v>-1.25381644558896</v>
      </c>
    </row>
    <row r="347" spans="1:9">
      <c r="A347" s="10" t="s">
        <v>1263</v>
      </c>
      <c r="B347" s="10" t="s">
        <v>894</v>
      </c>
      <c r="C347" s="10">
        <v>1</v>
      </c>
      <c r="D347" s="10" t="s">
        <v>1426</v>
      </c>
      <c r="E347" s="10" t="s">
        <v>912</v>
      </c>
      <c r="I347" s="10">
        <v>-0.88475689461404705</v>
      </c>
    </row>
    <row r="348" spans="1:9">
      <c r="A348" s="10" t="s">
        <v>1262</v>
      </c>
      <c r="B348" s="10" t="s">
        <v>854</v>
      </c>
      <c r="C348" s="10">
        <v>1</v>
      </c>
      <c r="D348" s="10" t="s">
        <v>1426</v>
      </c>
      <c r="E348" s="10" t="s">
        <v>912</v>
      </c>
      <c r="I348" s="10">
        <v>-1.1983314575927899</v>
      </c>
    </row>
    <row r="349" spans="1:9">
      <c r="A349" s="10" t="s">
        <v>1261</v>
      </c>
      <c r="B349" s="10" t="s">
        <v>782</v>
      </c>
      <c r="C349" s="10">
        <v>1</v>
      </c>
      <c r="D349" s="10" t="s">
        <v>1426</v>
      </c>
      <c r="E349" s="10" t="s">
        <v>912</v>
      </c>
      <c r="I349" s="10">
        <v>-1.0456281994974701</v>
      </c>
    </row>
    <row r="350" spans="1:9">
      <c r="A350" s="10" t="s">
        <v>1260</v>
      </c>
      <c r="B350" s="10" t="s">
        <v>852</v>
      </c>
      <c r="C350" s="10">
        <v>1</v>
      </c>
      <c r="D350" s="10" t="s">
        <v>1426</v>
      </c>
      <c r="E350" s="10" t="s">
        <v>912</v>
      </c>
      <c r="I350" s="10">
        <v>-0.97049412146394598</v>
      </c>
    </row>
    <row r="351" spans="1:9">
      <c r="A351" s="10" t="s">
        <v>1259</v>
      </c>
      <c r="B351" s="10" t="s">
        <v>745</v>
      </c>
      <c r="C351" s="10">
        <v>1</v>
      </c>
      <c r="D351" s="10" t="s">
        <v>1426</v>
      </c>
      <c r="E351" s="10" t="s">
        <v>912</v>
      </c>
      <c r="I351" s="10">
        <v>-1.9083547326794501</v>
      </c>
    </row>
    <row r="352" spans="1:9">
      <c r="A352" s="10" t="s">
        <v>1258</v>
      </c>
      <c r="B352" s="10" t="s">
        <v>833</v>
      </c>
      <c r="C352" s="10">
        <v>1</v>
      </c>
      <c r="D352" s="10" t="s">
        <v>1426</v>
      </c>
      <c r="E352" s="10" t="s">
        <v>912</v>
      </c>
      <c r="I352" s="10">
        <v>-1.1280374828844399</v>
      </c>
    </row>
    <row r="353" spans="1:9">
      <c r="A353" s="10" t="s">
        <v>1257</v>
      </c>
      <c r="B353" s="10" t="s">
        <v>817</v>
      </c>
      <c r="C353" s="10">
        <v>1</v>
      </c>
      <c r="D353" s="10" t="s">
        <v>1426</v>
      </c>
      <c r="E353" s="10" t="s">
        <v>912</v>
      </c>
      <c r="I353" s="10">
        <v>-0.73984119177427399</v>
      </c>
    </row>
    <row r="354" spans="1:9">
      <c r="A354" s="10" t="s">
        <v>1256</v>
      </c>
      <c r="B354" s="10" t="s">
        <v>885</v>
      </c>
      <c r="C354" s="10">
        <v>1</v>
      </c>
      <c r="D354" s="10" t="s">
        <v>1426</v>
      </c>
      <c r="E354" s="10" t="s">
        <v>912</v>
      </c>
      <c r="I354" s="10">
        <v>-0.68027418915344695</v>
      </c>
    </row>
    <row r="355" spans="1:9">
      <c r="A355" s="10" t="s">
        <v>1255</v>
      </c>
      <c r="B355" s="10" t="s">
        <v>862</v>
      </c>
      <c r="C355" s="10">
        <v>1</v>
      </c>
      <c r="D355" s="10" t="s">
        <v>1426</v>
      </c>
      <c r="E355" s="10" t="s">
        <v>912</v>
      </c>
      <c r="I355" s="10">
        <v>-1.0093396252442699</v>
      </c>
    </row>
    <row r="356" spans="1:9">
      <c r="A356" s="10" t="s">
        <v>1254</v>
      </c>
      <c r="B356" s="10" t="s">
        <v>756</v>
      </c>
      <c r="C356" s="10">
        <v>1</v>
      </c>
      <c r="D356" s="10" t="s">
        <v>1426</v>
      </c>
      <c r="E356" s="10" t="s">
        <v>912</v>
      </c>
      <c r="I356" s="10">
        <v>-1.66486512859786</v>
      </c>
    </row>
    <row r="357" spans="1:9">
      <c r="A357" s="10" t="s">
        <v>1253</v>
      </c>
      <c r="B357" s="10" t="s">
        <v>821</v>
      </c>
      <c r="C357" s="10">
        <v>1</v>
      </c>
      <c r="D357" s="10" t="s">
        <v>1426</v>
      </c>
      <c r="E357" s="10" t="s">
        <v>912</v>
      </c>
      <c r="I357" s="10">
        <v>-0.78377916345538201</v>
      </c>
    </row>
    <row r="358" spans="1:9">
      <c r="A358" s="10" t="s">
        <v>1252</v>
      </c>
      <c r="B358" s="10" t="s">
        <v>873</v>
      </c>
      <c r="C358" s="10">
        <v>1</v>
      </c>
      <c r="D358" s="10" t="s">
        <v>1426</v>
      </c>
      <c r="E358" s="10" t="s">
        <v>912</v>
      </c>
      <c r="I358" s="10">
        <v>-1.2600022197393099</v>
      </c>
    </row>
    <row r="359" spans="1:9">
      <c r="A359" s="10" t="s">
        <v>1251</v>
      </c>
      <c r="B359" s="10" t="s">
        <v>892</v>
      </c>
      <c r="C359" s="10">
        <v>1</v>
      </c>
      <c r="D359" s="10" t="s">
        <v>1426</v>
      </c>
      <c r="E359" s="10" t="s">
        <v>912</v>
      </c>
      <c r="I359" s="10">
        <v>-0.829401592567379</v>
      </c>
    </row>
    <row r="360" spans="1:9">
      <c r="A360" s="10" t="s">
        <v>1250</v>
      </c>
      <c r="B360" s="10" t="s">
        <v>826</v>
      </c>
      <c r="C360" s="10">
        <v>1</v>
      </c>
      <c r="D360" s="10" t="s">
        <v>1426</v>
      </c>
      <c r="E360" s="10" t="s">
        <v>912</v>
      </c>
      <c r="I360" s="10">
        <v>-1.4816157710750399</v>
      </c>
    </row>
    <row r="361" spans="1:9">
      <c r="A361" s="10" t="s">
        <v>1249</v>
      </c>
      <c r="B361" s="10" t="s">
        <v>820</v>
      </c>
      <c r="C361" s="10">
        <v>1</v>
      </c>
      <c r="D361" s="10" t="s">
        <v>1426</v>
      </c>
      <c r="E361" s="10" t="s">
        <v>912</v>
      </c>
      <c r="I361" s="10">
        <v>-0.71493988922529506</v>
      </c>
    </row>
    <row r="362" spans="1:9">
      <c r="A362" s="10" t="s">
        <v>1248</v>
      </c>
      <c r="B362" s="10" t="s">
        <v>824</v>
      </c>
      <c r="C362" s="10">
        <v>1</v>
      </c>
      <c r="D362" s="10" t="s">
        <v>1426</v>
      </c>
      <c r="E362" s="10" t="s">
        <v>912</v>
      </c>
      <c r="I362" s="10">
        <v>-0.63413215833796599</v>
      </c>
    </row>
    <row r="363" spans="1:9">
      <c r="A363" s="10" t="s">
        <v>1247</v>
      </c>
      <c r="B363" s="10" t="s">
        <v>834</v>
      </c>
      <c r="C363" s="10">
        <v>1</v>
      </c>
      <c r="D363" s="10" t="s">
        <v>1426</v>
      </c>
      <c r="E363" s="10" t="s">
        <v>912</v>
      </c>
      <c r="I363" s="10">
        <v>-1.3326704415619599</v>
      </c>
    </row>
    <row r="364" spans="1:9">
      <c r="A364" s="10" t="s">
        <v>1246</v>
      </c>
      <c r="B364" s="10" t="s">
        <v>857</v>
      </c>
      <c r="C364" s="10">
        <v>1</v>
      </c>
      <c r="D364" s="10" t="s">
        <v>1426</v>
      </c>
      <c r="E364" s="10" t="s">
        <v>912</v>
      </c>
      <c r="I364" s="10">
        <v>-0.98488326247067504</v>
      </c>
    </row>
    <row r="365" spans="1:9">
      <c r="A365" s="10" t="s">
        <v>1245</v>
      </c>
      <c r="B365" s="10" t="s">
        <v>875</v>
      </c>
      <c r="C365" s="10">
        <v>1</v>
      </c>
      <c r="D365" s="10" t="s">
        <v>1426</v>
      </c>
      <c r="E365" s="10" t="s">
        <v>912</v>
      </c>
      <c r="I365" s="10">
        <v>-0.76028680566084195</v>
      </c>
    </row>
    <row r="366" spans="1:9">
      <c r="A366" s="10" t="s">
        <v>1244</v>
      </c>
      <c r="B366" s="10" t="s">
        <v>893</v>
      </c>
      <c r="C366" s="10">
        <v>1</v>
      </c>
      <c r="D366" s="10" t="s">
        <v>1426</v>
      </c>
      <c r="E366" s="10" t="s">
        <v>912</v>
      </c>
      <c r="I366" s="10">
        <v>-0.864609915534988</v>
      </c>
    </row>
    <row r="367" spans="1:9">
      <c r="A367" s="10" t="s">
        <v>1243</v>
      </c>
      <c r="B367" s="10" t="s">
        <v>864</v>
      </c>
      <c r="C367" s="10">
        <v>1</v>
      </c>
      <c r="D367" s="10" t="s">
        <v>1426</v>
      </c>
      <c r="E367" s="10" t="s">
        <v>912</v>
      </c>
      <c r="I367" s="10">
        <v>-1.1803723653879099</v>
      </c>
    </row>
    <row r="368" spans="1:9">
      <c r="A368" s="10" t="s">
        <v>1242</v>
      </c>
      <c r="B368" s="10" t="s">
        <v>835</v>
      </c>
      <c r="C368" s="10">
        <v>1</v>
      </c>
      <c r="D368" s="10" t="s">
        <v>1426</v>
      </c>
      <c r="E368" s="10" t="s">
        <v>912</v>
      </c>
      <c r="I368" s="10">
        <v>-1.2557511567666899</v>
      </c>
    </row>
    <row r="369" spans="1:9">
      <c r="A369" s="10" t="s">
        <v>1241</v>
      </c>
      <c r="B369" s="10" t="s">
        <v>847</v>
      </c>
      <c r="C369" s="10">
        <v>1</v>
      </c>
      <c r="D369" s="10" t="s">
        <v>1426</v>
      </c>
      <c r="E369" s="10" t="s">
        <v>912</v>
      </c>
      <c r="I369" s="10">
        <v>-0.89256684562092103</v>
      </c>
    </row>
    <row r="370" spans="1:9">
      <c r="A370" s="10" t="s">
        <v>1240</v>
      </c>
      <c r="B370" s="10" t="s">
        <v>752</v>
      </c>
      <c r="C370" s="10">
        <v>1</v>
      </c>
      <c r="D370" s="10" t="s">
        <v>1426</v>
      </c>
      <c r="E370" s="10" t="s">
        <v>912</v>
      </c>
      <c r="I370" s="10">
        <v>-1.7193748163560401</v>
      </c>
    </row>
    <row r="371" spans="1:9">
      <c r="A371" s="10" t="s">
        <v>1239</v>
      </c>
      <c r="B371" s="10" t="s">
        <v>814</v>
      </c>
      <c r="C371" s="10">
        <v>1</v>
      </c>
      <c r="D371" s="10" t="s">
        <v>1426</v>
      </c>
      <c r="E371" s="10" t="s">
        <v>912</v>
      </c>
      <c r="I371" s="10">
        <v>-1.4925664079865399</v>
      </c>
    </row>
    <row r="372" spans="1:9">
      <c r="A372" s="10" t="s">
        <v>1238</v>
      </c>
      <c r="B372" s="10" t="s">
        <v>803</v>
      </c>
      <c r="C372" s="10">
        <v>1</v>
      </c>
      <c r="D372" s="10" t="s">
        <v>1426</v>
      </c>
      <c r="E372" s="10" t="s">
        <v>912</v>
      </c>
      <c r="I372" s="10">
        <v>-1.47261678110137</v>
      </c>
    </row>
    <row r="373" spans="1:9">
      <c r="A373" s="10" t="s">
        <v>1237</v>
      </c>
      <c r="B373" s="10" t="s">
        <v>789</v>
      </c>
      <c r="C373" s="10">
        <v>1</v>
      </c>
      <c r="D373" s="10" t="s">
        <v>1426</v>
      </c>
      <c r="E373" s="10" t="s">
        <v>912</v>
      </c>
      <c r="I373" s="10">
        <v>-1.26240957849702</v>
      </c>
    </row>
    <row r="374" spans="1:9">
      <c r="A374" s="10" t="s">
        <v>1236</v>
      </c>
      <c r="B374" s="10" t="s">
        <v>863</v>
      </c>
      <c r="C374" s="10">
        <v>1</v>
      </c>
      <c r="D374" s="10" t="s">
        <v>1426</v>
      </c>
      <c r="E374" s="10" t="s">
        <v>912</v>
      </c>
      <c r="I374" s="10">
        <v>-0.95655644909288595</v>
      </c>
    </row>
    <row r="375" spans="1:9">
      <c r="A375" s="10" t="s">
        <v>1235</v>
      </c>
      <c r="B375" s="10" t="s">
        <v>882</v>
      </c>
      <c r="C375" s="10">
        <v>1</v>
      </c>
      <c r="D375" s="10" t="s">
        <v>1426</v>
      </c>
      <c r="E375" s="10" t="s">
        <v>912</v>
      </c>
      <c r="I375" s="10">
        <v>-1.2517108168270299</v>
      </c>
    </row>
    <row r="376" spans="1:9">
      <c r="A376" s="10" t="s">
        <v>1234</v>
      </c>
      <c r="B376" s="10" t="s">
        <v>794</v>
      </c>
      <c r="C376" s="10">
        <v>1</v>
      </c>
      <c r="D376" s="10" t="s">
        <v>1426</v>
      </c>
      <c r="E376" s="10" t="s">
        <v>912</v>
      </c>
      <c r="I376" s="10">
        <v>-1.1381493360383099</v>
      </c>
    </row>
    <row r="377" spans="1:9">
      <c r="A377" s="10" t="s">
        <v>1233</v>
      </c>
      <c r="B377" s="10" t="s">
        <v>777</v>
      </c>
      <c r="C377" s="10">
        <v>1</v>
      </c>
      <c r="D377" s="10" t="s">
        <v>1426</v>
      </c>
      <c r="E377" s="10" t="s">
        <v>912</v>
      </c>
      <c r="I377" s="10">
        <v>-1.49219918195054</v>
      </c>
    </row>
    <row r="378" spans="1:9">
      <c r="A378" s="10" t="s">
        <v>1232</v>
      </c>
      <c r="B378" s="10" t="s">
        <v>878</v>
      </c>
      <c r="C378" s="10">
        <v>1</v>
      </c>
      <c r="D378" s="10" t="s">
        <v>1426</v>
      </c>
      <c r="E378" s="10" t="s">
        <v>912</v>
      </c>
      <c r="I378" s="10">
        <v>-1.05053743129419</v>
      </c>
    </row>
    <row r="379" spans="1:9">
      <c r="A379" s="10" t="s">
        <v>1231</v>
      </c>
      <c r="B379" s="10" t="s">
        <v>891</v>
      </c>
      <c r="C379" s="10">
        <v>1</v>
      </c>
      <c r="D379" s="10" t="s">
        <v>1426</v>
      </c>
      <c r="E379" s="10" t="s">
        <v>912</v>
      </c>
      <c r="I379" s="10">
        <v>-1.36217758668844</v>
      </c>
    </row>
    <row r="380" spans="1:9">
      <c r="A380" s="10" t="s">
        <v>1230</v>
      </c>
      <c r="B380" s="10" t="s">
        <v>858</v>
      </c>
      <c r="C380" s="10">
        <v>1</v>
      </c>
      <c r="D380" s="10" t="s">
        <v>1426</v>
      </c>
      <c r="E380" s="10" t="s">
        <v>912</v>
      </c>
      <c r="I380" s="10">
        <v>-0.98092223492471897</v>
      </c>
    </row>
    <row r="381" spans="1:9">
      <c r="A381" s="10" t="s">
        <v>1229</v>
      </c>
      <c r="B381" s="10" t="s">
        <v>800</v>
      </c>
      <c r="C381" s="10">
        <v>1</v>
      </c>
      <c r="D381" s="10" t="s">
        <v>1426</v>
      </c>
      <c r="E381" s="10" t="s">
        <v>912</v>
      </c>
      <c r="I381" s="10">
        <v>-1.1233392802728199</v>
      </c>
    </row>
    <row r="382" spans="1:9">
      <c r="A382" s="10" t="s">
        <v>1228</v>
      </c>
      <c r="B382" s="10" t="s">
        <v>876</v>
      </c>
      <c r="C382" s="10">
        <v>1</v>
      </c>
      <c r="D382" s="10" t="s">
        <v>1426</v>
      </c>
      <c r="E382" s="10" t="s">
        <v>912</v>
      </c>
      <c r="I382" s="10">
        <v>-0.79080779753275399</v>
      </c>
    </row>
    <row r="383" spans="1:9">
      <c r="A383" s="10" t="s">
        <v>1227</v>
      </c>
      <c r="B383" s="10" t="s">
        <v>786</v>
      </c>
      <c r="C383" s="10">
        <v>1</v>
      </c>
      <c r="D383" s="10" t="s">
        <v>1426</v>
      </c>
      <c r="E383" s="10" t="s">
        <v>912</v>
      </c>
      <c r="I383" s="10">
        <v>-1.50084080810559</v>
      </c>
    </row>
    <row r="384" spans="1:9">
      <c r="A384" s="10" t="s">
        <v>1226</v>
      </c>
      <c r="B384" s="10" t="s">
        <v>810</v>
      </c>
      <c r="C384" s="10">
        <v>1</v>
      </c>
      <c r="D384" s="10" t="s">
        <v>1426</v>
      </c>
      <c r="E384" s="10" t="s">
        <v>912</v>
      </c>
      <c r="I384" s="10">
        <v>-1.21487286832457</v>
      </c>
    </row>
    <row r="385" spans="1:9">
      <c r="A385" s="10" t="s">
        <v>1225</v>
      </c>
      <c r="B385" s="10" t="s">
        <v>845</v>
      </c>
      <c r="C385" s="10">
        <v>1</v>
      </c>
      <c r="D385" s="10" t="s">
        <v>1426</v>
      </c>
      <c r="E385" s="10" t="s">
        <v>912</v>
      </c>
      <c r="I385" s="10">
        <v>-1.0716138957611301</v>
      </c>
    </row>
    <row r="386" spans="1:9">
      <c r="A386" s="10" t="s">
        <v>1224</v>
      </c>
      <c r="B386" s="10" t="s">
        <v>880</v>
      </c>
      <c r="C386" s="10">
        <v>1</v>
      </c>
      <c r="D386" s="10" t="s">
        <v>1426</v>
      </c>
      <c r="E386" s="10" t="s">
        <v>912</v>
      </c>
      <c r="I386" s="10">
        <v>-0.963319948127765</v>
      </c>
    </row>
    <row r="387" spans="1:9">
      <c r="A387" s="10" t="s">
        <v>1223</v>
      </c>
      <c r="B387" s="10" t="s">
        <v>895</v>
      </c>
      <c r="C387" s="10">
        <v>1</v>
      </c>
      <c r="D387" s="10" t="s">
        <v>1426</v>
      </c>
      <c r="E387" s="10" t="s">
        <v>912</v>
      </c>
      <c r="I387" s="10">
        <v>-1.05111008793183</v>
      </c>
    </row>
    <row r="388" spans="1:9">
      <c r="A388" s="10" t="s">
        <v>1222</v>
      </c>
      <c r="B388" s="10" t="s">
        <v>848</v>
      </c>
      <c r="C388" s="10">
        <v>1</v>
      </c>
      <c r="D388" s="10" t="s">
        <v>1426</v>
      </c>
      <c r="E388" s="10" t="s">
        <v>912</v>
      </c>
      <c r="I388" s="10">
        <v>-1.37687152556605</v>
      </c>
    </row>
    <row r="389" spans="1:9">
      <c r="A389" s="10" t="s">
        <v>1221</v>
      </c>
      <c r="B389" s="10" t="s">
        <v>765</v>
      </c>
      <c r="C389" s="10">
        <v>1</v>
      </c>
      <c r="D389" s="10" t="s">
        <v>1426</v>
      </c>
      <c r="E389" s="10" t="s">
        <v>912</v>
      </c>
      <c r="I389" s="10">
        <v>-1.44522610995759</v>
      </c>
    </row>
    <row r="390" spans="1:9">
      <c r="A390" s="10" t="s">
        <v>1220</v>
      </c>
      <c r="B390" s="10" t="s">
        <v>801</v>
      </c>
      <c r="C390" s="10">
        <v>1</v>
      </c>
      <c r="D390" s="10" t="s">
        <v>1426</v>
      </c>
      <c r="E390" s="10" t="s">
        <v>912</v>
      </c>
      <c r="I390" s="10">
        <v>-1.6798759149712199</v>
      </c>
    </row>
    <row r="391" spans="1:9">
      <c r="A391" s="10" t="s">
        <v>1219</v>
      </c>
      <c r="B391" s="10" t="s">
        <v>846</v>
      </c>
      <c r="C391" s="10">
        <v>1</v>
      </c>
      <c r="D391" s="10" t="s">
        <v>1426</v>
      </c>
      <c r="E391" s="10" t="s">
        <v>912</v>
      </c>
      <c r="I391" s="10">
        <v>-0.77072525347490695</v>
      </c>
    </row>
    <row r="392" spans="1:9">
      <c r="A392" s="10" t="s">
        <v>1218</v>
      </c>
      <c r="B392" s="10" t="s">
        <v>746</v>
      </c>
      <c r="C392" s="10">
        <v>1</v>
      </c>
      <c r="D392" s="10" t="s">
        <v>1426</v>
      </c>
      <c r="E392" s="10" t="s">
        <v>912</v>
      </c>
      <c r="I392" s="10">
        <v>-2.50807834133915E-2</v>
      </c>
    </row>
    <row r="393" spans="1:9">
      <c r="A393" s="10" t="s">
        <v>1217</v>
      </c>
      <c r="B393" s="10" t="s">
        <v>809</v>
      </c>
      <c r="C393" s="10">
        <v>1</v>
      </c>
      <c r="D393" s="10" t="s">
        <v>1426</v>
      </c>
      <c r="E393" s="10" t="s">
        <v>912</v>
      </c>
      <c r="I393" s="10">
        <v>-1.07128843137633</v>
      </c>
    </row>
    <row r="394" spans="1:9">
      <c r="A394" s="10" t="s">
        <v>1216</v>
      </c>
      <c r="B394" s="10" t="s">
        <v>884</v>
      </c>
      <c r="C394" s="10">
        <v>1</v>
      </c>
      <c r="D394" s="10" t="s">
        <v>1426</v>
      </c>
      <c r="E394" s="10" t="s">
        <v>912</v>
      </c>
      <c r="I394" s="10">
        <v>-1.24360030042637</v>
      </c>
    </row>
    <row r="395" spans="1:9">
      <c r="A395" s="10" t="s">
        <v>1215</v>
      </c>
      <c r="B395" s="10" t="s">
        <v>704</v>
      </c>
      <c r="C395" s="10">
        <v>1</v>
      </c>
      <c r="D395" s="10" t="s">
        <v>1436</v>
      </c>
      <c r="E395" s="10" t="s">
        <v>988</v>
      </c>
      <c r="H395" s="10">
        <v>1.059070911796</v>
      </c>
    </row>
    <row r="396" spans="1:9">
      <c r="A396" s="10" t="s">
        <v>1214</v>
      </c>
      <c r="B396" s="10" t="s">
        <v>695</v>
      </c>
      <c r="C396" s="10">
        <v>1</v>
      </c>
      <c r="D396" s="10" t="s">
        <v>1436</v>
      </c>
      <c r="E396" s="10" t="s">
        <v>988</v>
      </c>
      <c r="H396" s="10">
        <v>0.61722058789761602</v>
      </c>
    </row>
    <row r="397" spans="1:9">
      <c r="A397" s="10" t="s">
        <v>1213</v>
      </c>
      <c r="B397" s="10" t="s">
        <v>703</v>
      </c>
      <c r="C397" s="10">
        <v>1</v>
      </c>
      <c r="D397" s="10" t="s">
        <v>1436</v>
      </c>
      <c r="E397" s="10" t="s">
        <v>988</v>
      </c>
      <c r="H397" s="10">
        <v>1.1979406164213799</v>
      </c>
    </row>
    <row r="398" spans="1:9">
      <c r="A398" s="10" t="s">
        <v>1212</v>
      </c>
      <c r="B398" s="10" t="s">
        <v>720</v>
      </c>
      <c r="C398" s="10">
        <v>1</v>
      </c>
      <c r="D398" s="10" t="s">
        <v>1436</v>
      </c>
      <c r="E398" s="10" t="s">
        <v>988</v>
      </c>
      <c r="H398" s="10">
        <v>0.71913484379683601</v>
      </c>
    </row>
    <row r="399" spans="1:9">
      <c r="A399" s="10" t="s">
        <v>1211</v>
      </c>
      <c r="B399" s="10" t="s">
        <v>591</v>
      </c>
      <c r="C399" s="10">
        <v>1</v>
      </c>
      <c r="D399" s="10" t="s">
        <v>1436</v>
      </c>
      <c r="E399" s="10" t="s">
        <v>988</v>
      </c>
      <c r="H399" s="10">
        <v>0.69210221743942502</v>
      </c>
    </row>
    <row r="400" spans="1:9">
      <c r="A400" s="10" t="s">
        <v>1210</v>
      </c>
      <c r="B400" s="10" t="s">
        <v>624</v>
      </c>
      <c r="C400" s="10">
        <v>1</v>
      </c>
      <c r="D400" s="10" t="s">
        <v>1436</v>
      </c>
      <c r="E400" s="10" t="s">
        <v>988</v>
      </c>
      <c r="H400" s="10">
        <v>1.1011330668652899</v>
      </c>
    </row>
    <row r="401" spans="1:8">
      <c r="A401" s="10" t="s">
        <v>1209</v>
      </c>
      <c r="B401" s="10" t="s">
        <v>587</v>
      </c>
      <c r="C401" s="10">
        <v>1</v>
      </c>
      <c r="D401" s="10" t="s">
        <v>1436</v>
      </c>
      <c r="E401" s="10" t="s">
        <v>988</v>
      </c>
      <c r="H401" s="10">
        <v>1.1777377391446999</v>
      </c>
    </row>
    <row r="402" spans="1:8">
      <c r="A402" s="10" t="s">
        <v>1208</v>
      </c>
      <c r="B402" s="10" t="s">
        <v>700</v>
      </c>
      <c r="C402" s="10">
        <v>1</v>
      </c>
      <c r="D402" s="10" t="s">
        <v>1436</v>
      </c>
      <c r="E402" s="10" t="s">
        <v>988</v>
      </c>
      <c r="H402" s="10">
        <v>1.0218513716511699</v>
      </c>
    </row>
    <row r="403" spans="1:8">
      <c r="A403" s="10" t="s">
        <v>1207</v>
      </c>
      <c r="B403" s="10" t="s">
        <v>1206</v>
      </c>
      <c r="C403" s="10">
        <v>1</v>
      </c>
      <c r="D403" s="10" t="s">
        <v>1436</v>
      </c>
      <c r="E403" s="10" t="s">
        <v>988</v>
      </c>
      <c r="H403" s="10">
        <v>1.6483906816801901</v>
      </c>
    </row>
    <row r="404" spans="1:8">
      <c r="A404" s="10" t="s">
        <v>1205</v>
      </c>
      <c r="B404" s="10" t="s">
        <v>662</v>
      </c>
      <c r="C404" s="10">
        <v>1</v>
      </c>
      <c r="D404" s="10" t="s">
        <v>1436</v>
      </c>
      <c r="E404" s="10" t="s">
        <v>988</v>
      </c>
      <c r="H404" s="10">
        <v>0.99068966984057605</v>
      </c>
    </row>
    <row r="405" spans="1:8">
      <c r="A405" s="10" t="s">
        <v>1204</v>
      </c>
      <c r="B405" s="10" t="s">
        <v>576</v>
      </c>
      <c r="C405" s="10">
        <v>1</v>
      </c>
      <c r="D405" s="10" t="s">
        <v>1436</v>
      </c>
      <c r="E405" s="10" t="s">
        <v>988</v>
      </c>
      <c r="H405" s="10">
        <v>1.69723178027732</v>
      </c>
    </row>
    <row r="406" spans="1:8">
      <c r="A406" s="10" t="s">
        <v>1203</v>
      </c>
      <c r="B406" s="10" t="s">
        <v>581</v>
      </c>
      <c r="C406" s="10">
        <v>1</v>
      </c>
      <c r="D406" s="10" t="s">
        <v>1436</v>
      </c>
      <c r="E406" s="10" t="s">
        <v>988</v>
      </c>
      <c r="H406" s="10">
        <v>1.2882435561563499</v>
      </c>
    </row>
    <row r="407" spans="1:8">
      <c r="A407" s="10" t="s">
        <v>1202</v>
      </c>
      <c r="B407" s="10" t="s">
        <v>614</v>
      </c>
      <c r="C407" s="10">
        <v>1</v>
      </c>
      <c r="D407" s="10" t="s">
        <v>1436</v>
      </c>
      <c r="E407" s="10" t="s">
        <v>988</v>
      </c>
      <c r="H407" s="10">
        <v>0.67695580743685002</v>
      </c>
    </row>
    <row r="408" spans="1:8">
      <c r="A408" s="10" t="s">
        <v>1201</v>
      </c>
      <c r="B408" s="10" t="s">
        <v>604</v>
      </c>
      <c r="C408" s="10">
        <v>1</v>
      </c>
      <c r="D408" s="10" t="s">
        <v>1436</v>
      </c>
      <c r="E408" s="10" t="s">
        <v>988</v>
      </c>
      <c r="H408" s="10">
        <v>0.76028241380885397</v>
      </c>
    </row>
    <row r="409" spans="1:8">
      <c r="A409" s="10" t="s">
        <v>1200</v>
      </c>
      <c r="B409" s="10" t="s">
        <v>625</v>
      </c>
      <c r="C409" s="10">
        <v>1</v>
      </c>
      <c r="D409" s="10" t="s">
        <v>1436</v>
      </c>
      <c r="E409" s="10" t="s">
        <v>988</v>
      </c>
      <c r="H409" s="10">
        <v>1.1282127410285101</v>
      </c>
    </row>
    <row r="410" spans="1:8">
      <c r="A410" s="10" t="s">
        <v>1199</v>
      </c>
      <c r="B410" s="10" t="s">
        <v>620</v>
      </c>
      <c r="C410" s="10">
        <v>1</v>
      </c>
      <c r="D410" s="10" t="s">
        <v>1436</v>
      </c>
      <c r="E410" s="10" t="s">
        <v>988</v>
      </c>
      <c r="H410" s="10">
        <v>0.76792852525908795</v>
      </c>
    </row>
    <row r="411" spans="1:8">
      <c r="A411" s="10" t="s">
        <v>1198</v>
      </c>
      <c r="B411" s="10" t="s">
        <v>684</v>
      </c>
      <c r="C411" s="10">
        <v>1</v>
      </c>
      <c r="D411" s="10" t="s">
        <v>1436</v>
      </c>
      <c r="E411" s="10" t="s">
        <v>988</v>
      </c>
      <c r="H411" s="10">
        <v>0.89139085636526505</v>
      </c>
    </row>
    <row r="412" spans="1:8">
      <c r="A412" s="10" t="s">
        <v>1197</v>
      </c>
      <c r="B412" s="10" t="s">
        <v>696</v>
      </c>
      <c r="C412" s="10">
        <v>1</v>
      </c>
      <c r="D412" s="10" t="s">
        <v>1436</v>
      </c>
      <c r="E412" s="10" t="s">
        <v>988</v>
      </c>
      <c r="H412" s="10">
        <v>0.90390541629363497</v>
      </c>
    </row>
    <row r="413" spans="1:8">
      <c r="A413" s="10" t="s">
        <v>1196</v>
      </c>
      <c r="B413" s="10" t="s">
        <v>615</v>
      </c>
      <c r="C413" s="10">
        <v>1</v>
      </c>
      <c r="D413" s="10" t="s">
        <v>1436</v>
      </c>
      <c r="E413" s="10" t="s">
        <v>988</v>
      </c>
      <c r="H413" s="10">
        <v>0.84878287900127103</v>
      </c>
    </row>
    <row r="414" spans="1:8">
      <c r="A414" s="10" t="s">
        <v>1195</v>
      </c>
      <c r="B414" s="10" t="s">
        <v>572</v>
      </c>
      <c r="C414" s="10">
        <v>1</v>
      </c>
      <c r="D414" s="10" t="s">
        <v>1436</v>
      </c>
      <c r="E414" s="10" t="s">
        <v>988</v>
      </c>
      <c r="H414" s="10">
        <v>1.2486023856873201</v>
      </c>
    </row>
    <row r="415" spans="1:8">
      <c r="A415" s="10" t="s">
        <v>1194</v>
      </c>
      <c r="B415" s="10" t="s">
        <v>679</v>
      </c>
      <c r="C415" s="10">
        <v>1</v>
      </c>
      <c r="D415" s="10" t="s">
        <v>1436</v>
      </c>
      <c r="E415" s="10" t="s">
        <v>988</v>
      </c>
      <c r="H415" s="10">
        <v>0.98830568080293302</v>
      </c>
    </row>
    <row r="416" spans="1:8">
      <c r="A416" s="10" t="s">
        <v>1193</v>
      </c>
      <c r="B416" s="10" t="s">
        <v>575</v>
      </c>
      <c r="C416" s="10">
        <v>1</v>
      </c>
      <c r="D416" s="10" t="s">
        <v>1436</v>
      </c>
      <c r="E416" s="10" t="s">
        <v>988</v>
      </c>
      <c r="H416" s="10">
        <v>0.83050079679518096</v>
      </c>
    </row>
    <row r="417" spans="1:8">
      <c r="A417" s="10" t="s">
        <v>1192</v>
      </c>
      <c r="B417" s="10" t="s">
        <v>652</v>
      </c>
      <c r="C417" s="10">
        <v>1</v>
      </c>
      <c r="D417" s="10" t="s">
        <v>1436</v>
      </c>
      <c r="E417" s="10" t="s">
        <v>988</v>
      </c>
      <c r="H417" s="10">
        <v>0.78731553302643298</v>
      </c>
    </row>
    <row r="418" spans="1:8">
      <c r="A418" s="10" t="s">
        <v>1191</v>
      </c>
      <c r="B418" s="10" t="s">
        <v>714</v>
      </c>
      <c r="C418" s="10">
        <v>1</v>
      </c>
      <c r="D418" s="10" t="s">
        <v>1436</v>
      </c>
      <c r="E418" s="10" t="s">
        <v>988</v>
      </c>
      <c r="H418" s="10">
        <v>0.66336071503418204</v>
      </c>
    </row>
    <row r="419" spans="1:8">
      <c r="A419" s="10" t="s">
        <v>1190</v>
      </c>
      <c r="B419" s="10" t="s">
        <v>683</v>
      </c>
      <c r="C419" s="10">
        <v>1</v>
      </c>
      <c r="D419" s="10" t="s">
        <v>1436</v>
      </c>
      <c r="E419" s="10" t="s">
        <v>988</v>
      </c>
      <c r="H419" s="10">
        <v>1.26410078114531</v>
      </c>
    </row>
    <row r="420" spans="1:8">
      <c r="A420" s="10" t="s">
        <v>1189</v>
      </c>
      <c r="B420" s="10" t="s">
        <v>630</v>
      </c>
      <c r="C420" s="10">
        <v>1</v>
      </c>
      <c r="D420" s="10" t="s">
        <v>1436</v>
      </c>
      <c r="E420" s="10" t="s">
        <v>988</v>
      </c>
      <c r="H420" s="10">
        <v>0.87177912593393303</v>
      </c>
    </row>
    <row r="421" spans="1:8">
      <c r="A421" s="10" t="s">
        <v>1188</v>
      </c>
      <c r="B421" s="10" t="s">
        <v>585</v>
      </c>
      <c r="C421" s="10">
        <v>1</v>
      </c>
      <c r="D421" s="10" t="s">
        <v>1436</v>
      </c>
      <c r="E421" s="10" t="s">
        <v>988</v>
      </c>
      <c r="H421" s="10">
        <v>1.28646952645042</v>
      </c>
    </row>
    <row r="422" spans="1:8">
      <c r="A422" s="10" t="s">
        <v>1187</v>
      </c>
      <c r="B422" s="10" t="s">
        <v>589</v>
      </c>
      <c r="C422" s="10">
        <v>1</v>
      </c>
      <c r="D422" s="10" t="s">
        <v>1436</v>
      </c>
      <c r="E422" s="10" t="s">
        <v>988</v>
      </c>
      <c r="H422" s="10">
        <v>1.5635658696104699</v>
      </c>
    </row>
    <row r="423" spans="1:8">
      <c r="A423" s="10" t="s">
        <v>1186</v>
      </c>
      <c r="B423" s="10" t="s">
        <v>689</v>
      </c>
      <c r="C423" s="10">
        <v>1</v>
      </c>
      <c r="D423" s="10" t="s">
        <v>1436</v>
      </c>
      <c r="E423" s="10" t="s">
        <v>988</v>
      </c>
      <c r="H423" s="10">
        <v>0.63625074299572104</v>
      </c>
    </row>
    <row r="424" spans="1:8">
      <c r="A424" s="10" t="s">
        <v>1185</v>
      </c>
      <c r="B424" s="10" t="s">
        <v>596</v>
      </c>
      <c r="C424" s="10">
        <v>1</v>
      </c>
      <c r="D424" s="10" t="s">
        <v>1436</v>
      </c>
      <c r="E424" s="10" t="s">
        <v>988</v>
      </c>
      <c r="H424" s="10">
        <v>1.4734133589963101</v>
      </c>
    </row>
    <row r="425" spans="1:8">
      <c r="A425" s="10" t="s">
        <v>1184</v>
      </c>
      <c r="B425" s="10" t="s">
        <v>571</v>
      </c>
      <c r="C425" s="10">
        <v>1</v>
      </c>
      <c r="D425" s="10" t="s">
        <v>1436</v>
      </c>
      <c r="E425" s="10" t="s">
        <v>988</v>
      </c>
      <c r="H425" s="10">
        <v>1.0204130174321899</v>
      </c>
    </row>
    <row r="426" spans="1:8">
      <c r="A426" s="10" t="s">
        <v>1183</v>
      </c>
      <c r="B426" s="10" t="s">
        <v>731</v>
      </c>
      <c r="C426" s="10">
        <v>1</v>
      </c>
      <c r="D426" s="10" t="s">
        <v>1436</v>
      </c>
      <c r="E426" s="10" t="s">
        <v>988</v>
      </c>
      <c r="H426" s="10">
        <v>0.86045949568170099</v>
      </c>
    </row>
    <row r="427" spans="1:8">
      <c r="A427" s="10" t="s">
        <v>1182</v>
      </c>
      <c r="B427" s="10" t="s">
        <v>616</v>
      </c>
      <c r="C427" s="10">
        <v>1</v>
      </c>
      <c r="D427" s="10" t="s">
        <v>1436</v>
      </c>
      <c r="E427" s="10" t="s">
        <v>988</v>
      </c>
      <c r="H427" s="10">
        <v>0.882076421403022</v>
      </c>
    </row>
    <row r="428" spans="1:8">
      <c r="A428" s="10" t="s">
        <v>1181</v>
      </c>
      <c r="B428" s="10" t="s">
        <v>640</v>
      </c>
      <c r="C428" s="10">
        <v>1</v>
      </c>
      <c r="D428" s="10" t="s">
        <v>1436</v>
      </c>
      <c r="E428" s="10" t="s">
        <v>988</v>
      </c>
      <c r="H428" s="10">
        <v>0.70201045985033905</v>
      </c>
    </row>
    <row r="429" spans="1:8">
      <c r="A429" s="10" t="s">
        <v>1180</v>
      </c>
      <c r="B429" s="10" t="s">
        <v>566</v>
      </c>
      <c r="C429" s="10">
        <v>1</v>
      </c>
      <c r="D429" s="10" t="s">
        <v>1436</v>
      </c>
      <c r="E429" s="10" t="s">
        <v>988</v>
      </c>
      <c r="H429" s="10">
        <v>0.92733115711411696</v>
      </c>
    </row>
    <row r="430" spans="1:8">
      <c r="A430" s="10" t="s">
        <v>1179</v>
      </c>
      <c r="B430" s="10" t="s">
        <v>722</v>
      </c>
      <c r="C430" s="10">
        <v>1</v>
      </c>
      <c r="D430" s="10" t="s">
        <v>1436</v>
      </c>
      <c r="E430" s="10" t="s">
        <v>988</v>
      </c>
      <c r="H430" s="10">
        <v>1.0484208755801701</v>
      </c>
    </row>
    <row r="431" spans="1:8">
      <c r="A431" s="10" t="s">
        <v>1178</v>
      </c>
      <c r="B431" s="10" t="s">
        <v>710</v>
      </c>
      <c r="C431" s="10">
        <v>1</v>
      </c>
      <c r="D431" s="10" t="s">
        <v>1436</v>
      </c>
      <c r="E431" s="10" t="s">
        <v>988</v>
      </c>
      <c r="H431" s="10">
        <v>1.1949935789156501</v>
      </c>
    </row>
    <row r="432" spans="1:8">
      <c r="A432" s="10" t="s">
        <v>1177</v>
      </c>
      <c r="B432" s="10" t="s">
        <v>601</v>
      </c>
      <c r="C432" s="10">
        <v>1</v>
      </c>
      <c r="D432" s="10" t="s">
        <v>1436</v>
      </c>
      <c r="E432" s="10" t="s">
        <v>988</v>
      </c>
      <c r="H432" s="10">
        <v>0.98462688971147605</v>
      </c>
    </row>
    <row r="433" spans="1:8">
      <c r="A433" s="10" t="s">
        <v>1176</v>
      </c>
      <c r="B433" s="10" t="s">
        <v>674</v>
      </c>
      <c r="C433" s="10">
        <v>1</v>
      </c>
      <c r="D433" s="10" t="s">
        <v>1436</v>
      </c>
      <c r="E433" s="10" t="s">
        <v>988</v>
      </c>
      <c r="H433" s="10">
        <v>1.2461510787322201</v>
      </c>
    </row>
    <row r="434" spans="1:8">
      <c r="A434" s="10" t="s">
        <v>1175</v>
      </c>
      <c r="B434" s="10" t="s">
        <v>638</v>
      </c>
      <c r="C434" s="10">
        <v>1</v>
      </c>
      <c r="D434" s="10" t="s">
        <v>1436</v>
      </c>
      <c r="E434" s="10" t="s">
        <v>988</v>
      </c>
      <c r="H434" s="10">
        <v>0.84097861836481302</v>
      </c>
    </row>
    <row r="435" spans="1:8">
      <c r="A435" s="10" t="s">
        <v>1174</v>
      </c>
      <c r="B435" s="10" t="s">
        <v>739</v>
      </c>
      <c r="C435" s="10">
        <v>1</v>
      </c>
      <c r="D435" s="10" t="s">
        <v>1436</v>
      </c>
      <c r="E435" s="10" t="s">
        <v>988</v>
      </c>
      <c r="H435" s="10">
        <v>1.4159776072758601</v>
      </c>
    </row>
    <row r="436" spans="1:8">
      <c r="A436" s="10" t="s">
        <v>1173</v>
      </c>
      <c r="B436" s="10" t="s">
        <v>622</v>
      </c>
      <c r="C436" s="10">
        <v>1</v>
      </c>
      <c r="D436" s="10" t="s">
        <v>1436</v>
      </c>
      <c r="E436" s="10" t="s">
        <v>988</v>
      </c>
      <c r="H436" s="10">
        <v>0.81483593181214098</v>
      </c>
    </row>
    <row r="437" spans="1:8">
      <c r="A437" s="10" t="s">
        <v>1172</v>
      </c>
      <c r="B437" s="10" t="s">
        <v>706</v>
      </c>
      <c r="C437" s="10">
        <v>1</v>
      </c>
      <c r="D437" s="10" t="s">
        <v>1436</v>
      </c>
      <c r="E437" s="10" t="s">
        <v>988</v>
      </c>
      <c r="H437" s="10">
        <v>1.13580946280935</v>
      </c>
    </row>
    <row r="438" spans="1:8">
      <c r="A438" s="10" t="s">
        <v>1171</v>
      </c>
      <c r="B438" s="10" t="s">
        <v>718</v>
      </c>
      <c r="C438" s="10">
        <v>1</v>
      </c>
      <c r="D438" s="10" t="s">
        <v>1436</v>
      </c>
      <c r="E438" s="10" t="s">
        <v>988</v>
      </c>
      <c r="H438" s="10">
        <v>1.3022408657857001</v>
      </c>
    </row>
    <row r="439" spans="1:8">
      <c r="A439" s="10" t="s">
        <v>1170</v>
      </c>
      <c r="B439" s="10" t="s">
        <v>646</v>
      </c>
      <c r="C439" s="10">
        <v>1</v>
      </c>
      <c r="D439" s="10" t="s">
        <v>1436</v>
      </c>
      <c r="E439" s="10" t="s">
        <v>988</v>
      </c>
      <c r="H439" s="10">
        <v>1.0116339132210299</v>
      </c>
    </row>
    <row r="440" spans="1:8">
      <c r="A440" s="10" t="s">
        <v>1169</v>
      </c>
      <c r="B440" s="10" t="s">
        <v>694</v>
      </c>
      <c r="C440" s="10">
        <v>1</v>
      </c>
      <c r="D440" s="10" t="s">
        <v>1436</v>
      </c>
      <c r="E440" s="10" t="s">
        <v>988</v>
      </c>
      <c r="H440" s="10">
        <v>1.33444366845452</v>
      </c>
    </row>
    <row r="441" spans="1:8">
      <c r="A441" s="10" t="s">
        <v>1168</v>
      </c>
      <c r="B441" s="10" t="s">
        <v>736</v>
      </c>
      <c r="C441" s="10">
        <v>1</v>
      </c>
      <c r="D441" s="10" t="s">
        <v>1436</v>
      </c>
      <c r="E441" s="10" t="s">
        <v>988</v>
      </c>
      <c r="H441" s="10">
        <v>0.98769916662741497</v>
      </c>
    </row>
    <row r="442" spans="1:8">
      <c r="A442" s="10" t="s">
        <v>1167</v>
      </c>
      <c r="B442" s="10" t="s">
        <v>623</v>
      </c>
      <c r="C442" s="10">
        <v>1</v>
      </c>
      <c r="D442" s="10" t="s">
        <v>1436</v>
      </c>
      <c r="E442" s="10" t="s">
        <v>988</v>
      </c>
      <c r="H442" s="10">
        <v>0.925962642919398</v>
      </c>
    </row>
    <row r="443" spans="1:8">
      <c r="A443" s="10" t="s">
        <v>1166</v>
      </c>
      <c r="B443" s="10" t="s">
        <v>657</v>
      </c>
      <c r="C443" s="10">
        <v>1</v>
      </c>
      <c r="D443" s="10" t="s">
        <v>1436</v>
      </c>
      <c r="E443" s="10" t="s">
        <v>988</v>
      </c>
      <c r="H443" s="10">
        <v>1.34972096635426</v>
      </c>
    </row>
    <row r="444" spans="1:8">
      <c r="A444" s="10" t="s">
        <v>1165</v>
      </c>
      <c r="B444" s="10" t="s">
        <v>740</v>
      </c>
      <c r="C444" s="10">
        <v>1</v>
      </c>
      <c r="D444" s="10" t="s">
        <v>1436</v>
      </c>
      <c r="E444" s="10" t="s">
        <v>988</v>
      </c>
      <c r="H444" s="10">
        <v>0.85277273857735603</v>
      </c>
    </row>
    <row r="445" spans="1:8">
      <c r="A445" s="10" t="s">
        <v>1164</v>
      </c>
      <c r="B445" s="10" t="s">
        <v>577</v>
      </c>
      <c r="C445" s="10">
        <v>1</v>
      </c>
      <c r="D445" s="10" t="s">
        <v>1436</v>
      </c>
      <c r="E445" s="10" t="s">
        <v>988</v>
      </c>
      <c r="H445" s="10">
        <v>1.2596964151967001</v>
      </c>
    </row>
    <row r="446" spans="1:8">
      <c r="A446" s="10" t="s">
        <v>1163</v>
      </c>
      <c r="B446" s="10" t="s">
        <v>592</v>
      </c>
      <c r="C446" s="10">
        <v>1</v>
      </c>
      <c r="D446" s="10" t="s">
        <v>1436</v>
      </c>
      <c r="E446" s="10" t="s">
        <v>988</v>
      </c>
      <c r="H446" s="10">
        <v>1.03772394202997</v>
      </c>
    </row>
    <row r="447" spans="1:8">
      <c r="A447" s="10" t="s">
        <v>1162</v>
      </c>
      <c r="B447" s="10" t="s">
        <v>594</v>
      </c>
      <c r="C447" s="10">
        <v>1</v>
      </c>
      <c r="D447" s="10" t="s">
        <v>1436</v>
      </c>
      <c r="E447" s="10" t="s">
        <v>988</v>
      </c>
      <c r="H447" s="10">
        <v>1.3689646208456601</v>
      </c>
    </row>
    <row r="448" spans="1:8">
      <c r="A448" s="10" t="s">
        <v>1161</v>
      </c>
      <c r="B448" s="10" t="s">
        <v>724</v>
      </c>
      <c r="C448" s="10">
        <v>1</v>
      </c>
      <c r="D448" s="10" t="s">
        <v>1436</v>
      </c>
      <c r="E448" s="10" t="s">
        <v>988</v>
      </c>
      <c r="H448" s="10">
        <v>1.0620892191715301</v>
      </c>
    </row>
    <row r="449" spans="1:8">
      <c r="A449" s="10" t="s">
        <v>1160</v>
      </c>
      <c r="B449" s="10" t="s">
        <v>569</v>
      </c>
      <c r="C449" s="10">
        <v>1</v>
      </c>
      <c r="D449" s="10" t="s">
        <v>1436</v>
      </c>
      <c r="E449" s="10" t="s">
        <v>988</v>
      </c>
      <c r="H449" s="10">
        <v>1.73382355103583</v>
      </c>
    </row>
    <row r="450" spans="1:8">
      <c r="A450" s="10" t="s">
        <v>1159</v>
      </c>
      <c r="B450" s="10" t="s">
        <v>730</v>
      </c>
      <c r="C450" s="10">
        <v>1</v>
      </c>
      <c r="D450" s="10" t="s">
        <v>1436</v>
      </c>
      <c r="E450" s="10" t="s">
        <v>988</v>
      </c>
      <c r="H450" s="10">
        <v>0.99364602739908803</v>
      </c>
    </row>
    <row r="451" spans="1:8">
      <c r="A451" s="10" t="s">
        <v>1158</v>
      </c>
      <c r="B451" s="10" t="s">
        <v>633</v>
      </c>
      <c r="C451" s="10">
        <v>1</v>
      </c>
      <c r="D451" s="10" t="s">
        <v>1436</v>
      </c>
      <c r="E451" s="10" t="s">
        <v>988</v>
      </c>
      <c r="H451" s="10">
        <v>1.02120704612641</v>
      </c>
    </row>
    <row r="452" spans="1:8">
      <c r="A452" s="10" t="s">
        <v>1157</v>
      </c>
      <c r="B452" s="10" t="s">
        <v>637</v>
      </c>
      <c r="C452" s="10">
        <v>1</v>
      </c>
      <c r="D452" s="10" t="s">
        <v>1436</v>
      </c>
      <c r="E452" s="10" t="s">
        <v>988</v>
      </c>
      <c r="H452" s="10">
        <v>1.05039254841009</v>
      </c>
    </row>
    <row r="453" spans="1:8">
      <c r="A453" s="10" t="s">
        <v>1156</v>
      </c>
      <c r="B453" s="10" t="s">
        <v>598</v>
      </c>
      <c r="C453" s="10">
        <v>1</v>
      </c>
      <c r="D453" s="10" t="s">
        <v>1436</v>
      </c>
      <c r="E453" s="10" t="s">
        <v>988</v>
      </c>
      <c r="H453" s="10">
        <v>1.3302589815821899</v>
      </c>
    </row>
    <row r="454" spans="1:8">
      <c r="A454" s="10" t="s">
        <v>1155</v>
      </c>
      <c r="B454" s="10" t="s">
        <v>639</v>
      </c>
      <c r="C454" s="10">
        <v>1</v>
      </c>
      <c r="D454" s="10" t="s">
        <v>1436</v>
      </c>
      <c r="E454" s="10" t="s">
        <v>988</v>
      </c>
      <c r="H454" s="10">
        <v>1.2575176476630801</v>
      </c>
    </row>
    <row r="455" spans="1:8">
      <c r="A455" s="10" t="s">
        <v>1154</v>
      </c>
      <c r="B455" s="10" t="s">
        <v>678</v>
      </c>
      <c r="C455" s="10">
        <v>1</v>
      </c>
      <c r="D455" s="10" t="s">
        <v>1436</v>
      </c>
      <c r="E455" s="10" t="s">
        <v>988</v>
      </c>
      <c r="H455" s="10">
        <v>0.94928087087314506</v>
      </c>
    </row>
    <row r="456" spans="1:8">
      <c r="A456" s="10" t="s">
        <v>1153</v>
      </c>
      <c r="B456" s="10" t="s">
        <v>741</v>
      </c>
      <c r="C456" s="10">
        <v>1</v>
      </c>
      <c r="D456" s="10" t="s">
        <v>1436</v>
      </c>
      <c r="E456" s="10" t="s">
        <v>988</v>
      </c>
      <c r="H456" s="10">
        <v>1.2324405021987599</v>
      </c>
    </row>
    <row r="457" spans="1:8">
      <c r="A457" s="10" t="s">
        <v>1152</v>
      </c>
      <c r="B457" s="10" t="s">
        <v>676</v>
      </c>
      <c r="C457" s="10">
        <v>1</v>
      </c>
      <c r="D457" s="10" t="s">
        <v>1436</v>
      </c>
      <c r="E457" s="10" t="s">
        <v>988</v>
      </c>
      <c r="H457" s="10">
        <v>1.2116723702469501</v>
      </c>
    </row>
    <row r="458" spans="1:8">
      <c r="A458" s="10" t="s">
        <v>1151</v>
      </c>
      <c r="B458" s="10" t="s">
        <v>727</v>
      </c>
      <c r="C458" s="10">
        <v>1</v>
      </c>
      <c r="D458" s="10" t="s">
        <v>1436</v>
      </c>
      <c r="E458" s="10" t="s">
        <v>988</v>
      </c>
      <c r="H458" s="10">
        <v>0.83535793276760695</v>
      </c>
    </row>
    <row r="459" spans="1:8">
      <c r="A459" s="10" t="s">
        <v>1150</v>
      </c>
      <c r="B459" s="10" t="s">
        <v>680</v>
      </c>
      <c r="C459" s="10">
        <v>1</v>
      </c>
      <c r="D459" s="10" t="s">
        <v>1436</v>
      </c>
      <c r="E459" s="10" t="s">
        <v>988</v>
      </c>
      <c r="H459" s="10">
        <v>1.32136925874399</v>
      </c>
    </row>
    <row r="460" spans="1:8">
      <c r="A460" s="10" t="s">
        <v>1149</v>
      </c>
      <c r="B460" s="10" t="s">
        <v>599</v>
      </c>
      <c r="C460" s="10">
        <v>1</v>
      </c>
      <c r="D460" s="10" t="s">
        <v>1436</v>
      </c>
      <c r="E460" s="10" t="s">
        <v>988</v>
      </c>
      <c r="H460" s="10">
        <v>1.0508424549970701</v>
      </c>
    </row>
    <row r="461" spans="1:8">
      <c r="A461" s="10" t="s">
        <v>1148</v>
      </c>
      <c r="B461" s="10" t="s">
        <v>697</v>
      </c>
      <c r="C461" s="10">
        <v>1</v>
      </c>
      <c r="D461" s="10" t="s">
        <v>1436</v>
      </c>
      <c r="E461" s="10" t="s">
        <v>988</v>
      </c>
      <c r="H461" s="10">
        <v>0.81473637028976797</v>
      </c>
    </row>
    <row r="462" spans="1:8">
      <c r="A462" s="10" t="s">
        <v>1147</v>
      </c>
      <c r="B462" s="10" t="s">
        <v>647</v>
      </c>
      <c r="C462" s="10">
        <v>1</v>
      </c>
      <c r="D462" s="10" t="s">
        <v>1436</v>
      </c>
      <c r="E462" s="10" t="s">
        <v>988</v>
      </c>
      <c r="H462" s="10">
        <v>0.78666160822081899</v>
      </c>
    </row>
    <row r="463" spans="1:8">
      <c r="A463" s="10" t="s">
        <v>1146</v>
      </c>
      <c r="B463" s="10" t="s">
        <v>675</v>
      </c>
      <c r="C463" s="10">
        <v>1</v>
      </c>
      <c r="D463" s="10" t="s">
        <v>1436</v>
      </c>
      <c r="E463" s="10" t="s">
        <v>988</v>
      </c>
      <c r="H463" s="10">
        <v>0.91792516917281997</v>
      </c>
    </row>
    <row r="464" spans="1:8">
      <c r="A464" s="10" t="s">
        <v>1145</v>
      </c>
      <c r="B464" s="10" t="s">
        <v>570</v>
      </c>
      <c r="C464" s="10">
        <v>1</v>
      </c>
      <c r="D464" s="10" t="s">
        <v>1436</v>
      </c>
      <c r="E464" s="10" t="s">
        <v>912</v>
      </c>
      <c r="H464" s="10">
        <v>-0.77403059965431198</v>
      </c>
    </row>
    <row r="465" spans="1:8">
      <c r="A465" s="10" t="s">
        <v>1144</v>
      </c>
      <c r="B465" s="10" t="s">
        <v>711</v>
      </c>
      <c r="C465" s="10">
        <v>1</v>
      </c>
      <c r="D465" s="10" t="s">
        <v>1436</v>
      </c>
      <c r="E465" s="10" t="s">
        <v>912</v>
      </c>
      <c r="H465" s="10">
        <v>-0.76128964841593305</v>
      </c>
    </row>
    <row r="466" spans="1:8">
      <c r="A466" s="10" t="s">
        <v>1143</v>
      </c>
      <c r="B466" s="10" t="s">
        <v>562</v>
      </c>
      <c r="C466" s="10">
        <v>1</v>
      </c>
      <c r="D466" s="10" t="s">
        <v>1436</v>
      </c>
      <c r="E466" s="10" t="s">
        <v>912</v>
      </c>
      <c r="H466" s="10">
        <v>-2.05554069000357</v>
      </c>
    </row>
    <row r="467" spans="1:8">
      <c r="A467" s="10" t="s">
        <v>1142</v>
      </c>
      <c r="B467" s="10" t="s">
        <v>728</v>
      </c>
      <c r="C467" s="10">
        <v>1</v>
      </c>
      <c r="D467" s="10" t="s">
        <v>1436</v>
      </c>
      <c r="E467" s="10" t="s">
        <v>912</v>
      </c>
      <c r="H467" s="10">
        <v>-1.1416031329376199</v>
      </c>
    </row>
    <row r="468" spans="1:8">
      <c r="A468" s="10" t="s">
        <v>1141</v>
      </c>
      <c r="B468" s="10" t="s">
        <v>654</v>
      </c>
      <c r="C468" s="10">
        <v>1</v>
      </c>
      <c r="D468" s="10" t="s">
        <v>1436</v>
      </c>
      <c r="E468" s="10" t="s">
        <v>912</v>
      </c>
      <c r="H468" s="10">
        <v>-0.98719023451106303</v>
      </c>
    </row>
    <row r="469" spans="1:8">
      <c r="A469" s="10" t="s">
        <v>1140</v>
      </c>
      <c r="B469" s="10" t="s">
        <v>661</v>
      </c>
      <c r="C469" s="10">
        <v>1</v>
      </c>
      <c r="D469" s="10" t="s">
        <v>1436</v>
      </c>
      <c r="E469" s="10" t="s">
        <v>912</v>
      </c>
      <c r="H469" s="10">
        <v>-0.85570697017129604</v>
      </c>
    </row>
    <row r="470" spans="1:8">
      <c r="A470" s="10" t="s">
        <v>1139</v>
      </c>
      <c r="B470" s="10" t="s">
        <v>655</v>
      </c>
      <c r="C470" s="10">
        <v>1</v>
      </c>
      <c r="D470" s="10" t="s">
        <v>1436</v>
      </c>
      <c r="E470" s="10" t="s">
        <v>912</v>
      </c>
      <c r="H470" s="10">
        <v>-0.87553819442581704</v>
      </c>
    </row>
    <row r="471" spans="1:8">
      <c r="A471" s="10" t="s">
        <v>1138</v>
      </c>
      <c r="B471" s="10" t="s">
        <v>568</v>
      </c>
      <c r="C471" s="10">
        <v>1</v>
      </c>
      <c r="D471" s="10" t="s">
        <v>1436</v>
      </c>
      <c r="E471" s="10" t="s">
        <v>912</v>
      </c>
      <c r="H471" s="10">
        <v>-0.93206027025836402</v>
      </c>
    </row>
    <row r="472" spans="1:8">
      <c r="A472" s="10" t="s">
        <v>1137</v>
      </c>
      <c r="B472" s="10" t="s">
        <v>708</v>
      </c>
      <c r="C472" s="10">
        <v>1</v>
      </c>
      <c r="D472" s="10" t="s">
        <v>1436</v>
      </c>
      <c r="E472" s="10" t="s">
        <v>912</v>
      </c>
      <c r="H472" s="10">
        <v>-0.67748521697340902</v>
      </c>
    </row>
    <row r="473" spans="1:8">
      <c r="A473" s="10" t="s">
        <v>1136</v>
      </c>
      <c r="B473" s="10" t="s">
        <v>564</v>
      </c>
      <c r="C473" s="10">
        <v>1</v>
      </c>
      <c r="D473" s="10" t="s">
        <v>1436</v>
      </c>
      <c r="E473" s="10" t="s">
        <v>912</v>
      </c>
      <c r="H473" s="10">
        <v>-1.3043768598207399</v>
      </c>
    </row>
    <row r="474" spans="1:8">
      <c r="A474" s="10" t="s">
        <v>1135</v>
      </c>
      <c r="B474" s="10" t="s">
        <v>681</v>
      </c>
      <c r="C474" s="10">
        <v>1</v>
      </c>
      <c r="D474" s="10" t="s">
        <v>1436</v>
      </c>
      <c r="E474" s="10" t="s">
        <v>912</v>
      </c>
      <c r="H474" s="10">
        <v>-0.81359265076026799</v>
      </c>
    </row>
    <row r="475" spans="1:8">
      <c r="A475" s="10" t="s">
        <v>1134</v>
      </c>
      <c r="B475" s="10" t="s">
        <v>669</v>
      </c>
      <c r="C475" s="10">
        <v>1</v>
      </c>
      <c r="D475" s="10" t="s">
        <v>1436</v>
      </c>
      <c r="E475" s="10" t="s">
        <v>912</v>
      </c>
      <c r="H475" s="10">
        <v>-1.2093190924289401</v>
      </c>
    </row>
    <row r="476" spans="1:8">
      <c r="A476" s="10" t="s">
        <v>1133</v>
      </c>
      <c r="B476" s="10" t="s">
        <v>701</v>
      </c>
      <c r="C476" s="10">
        <v>1</v>
      </c>
      <c r="D476" s="10" t="s">
        <v>1436</v>
      </c>
      <c r="E476" s="10" t="s">
        <v>912</v>
      </c>
      <c r="H476" s="10">
        <v>-0.70864342049868001</v>
      </c>
    </row>
    <row r="477" spans="1:8">
      <c r="A477" s="10" t="s">
        <v>1132</v>
      </c>
      <c r="B477" s="10" t="s">
        <v>692</v>
      </c>
      <c r="C477" s="10">
        <v>1</v>
      </c>
      <c r="D477" s="10" t="s">
        <v>1436</v>
      </c>
      <c r="E477" s="10" t="s">
        <v>912</v>
      </c>
      <c r="H477" s="10">
        <v>-0.87169683205458004</v>
      </c>
    </row>
    <row r="478" spans="1:8">
      <c r="A478" s="10" t="s">
        <v>1131</v>
      </c>
      <c r="B478" s="10" t="s">
        <v>612</v>
      </c>
      <c r="C478" s="10">
        <v>1</v>
      </c>
      <c r="D478" s="10" t="s">
        <v>1436</v>
      </c>
      <c r="E478" s="10" t="s">
        <v>912</v>
      </c>
      <c r="H478" s="10">
        <v>-1.3249401911199501</v>
      </c>
    </row>
    <row r="479" spans="1:8">
      <c r="A479" s="10" t="s">
        <v>1130</v>
      </c>
      <c r="B479" s="10" t="s">
        <v>650</v>
      </c>
      <c r="C479" s="10">
        <v>1</v>
      </c>
      <c r="D479" s="10" t="s">
        <v>1436</v>
      </c>
      <c r="E479" s="10" t="s">
        <v>912</v>
      </c>
      <c r="H479" s="10">
        <v>-0.64063642506937801</v>
      </c>
    </row>
    <row r="480" spans="1:8">
      <c r="A480" s="10" t="s">
        <v>1129</v>
      </c>
      <c r="B480" s="10" t="s">
        <v>606</v>
      </c>
      <c r="C480" s="10">
        <v>1</v>
      </c>
      <c r="D480" s="10" t="s">
        <v>1436</v>
      </c>
      <c r="E480" s="10" t="s">
        <v>912</v>
      </c>
      <c r="H480" s="10">
        <v>-0.73684423382748199</v>
      </c>
    </row>
    <row r="481" spans="1:8">
      <c r="A481" s="10" t="s">
        <v>1128</v>
      </c>
      <c r="B481" s="10" t="s">
        <v>702</v>
      </c>
      <c r="C481" s="10">
        <v>1</v>
      </c>
      <c r="D481" s="10" t="s">
        <v>1436</v>
      </c>
      <c r="E481" s="10" t="s">
        <v>912</v>
      </c>
      <c r="H481" s="10">
        <v>-1.21407457064837</v>
      </c>
    </row>
    <row r="482" spans="1:8">
      <c r="A482" s="10" t="s">
        <v>1127</v>
      </c>
      <c r="B482" s="10" t="s">
        <v>644</v>
      </c>
      <c r="C482" s="10">
        <v>1</v>
      </c>
      <c r="D482" s="10" t="s">
        <v>1436</v>
      </c>
      <c r="E482" s="10" t="s">
        <v>912</v>
      </c>
      <c r="H482" s="10">
        <v>-0.94695747786684703</v>
      </c>
    </row>
    <row r="483" spans="1:8">
      <c r="A483" s="10" t="s">
        <v>1126</v>
      </c>
      <c r="B483" s="10" t="s">
        <v>580</v>
      </c>
      <c r="C483" s="10">
        <v>1</v>
      </c>
      <c r="D483" s="10" t="s">
        <v>1436</v>
      </c>
      <c r="E483" s="10" t="s">
        <v>912</v>
      </c>
      <c r="H483" s="10">
        <v>-1.03892009513018</v>
      </c>
    </row>
    <row r="484" spans="1:8">
      <c r="A484" s="10" t="s">
        <v>1125</v>
      </c>
      <c r="B484" s="10" t="s">
        <v>632</v>
      </c>
      <c r="C484" s="10">
        <v>1</v>
      </c>
      <c r="D484" s="10" t="s">
        <v>1436</v>
      </c>
      <c r="E484" s="10" t="s">
        <v>912</v>
      </c>
      <c r="H484" s="10">
        <v>-0.654707823034549</v>
      </c>
    </row>
    <row r="485" spans="1:8">
      <c r="A485" s="10" t="s">
        <v>1124</v>
      </c>
      <c r="B485" s="10" t="s">
        <v>595</v>
      </c>
      <c r="C485" s="10">
        <v>1</v>
      </c>
      <c r="D485" s="10" t="s">
        <v>1436</v>
      </c>
      <c r="E485" s="10" t="s">
        <v>912</v>
      </c>
      <c r="H485" s="10">
        <v>-1.24272607573345</v>
      </c>
    </row>
    <row r="486" spans="1:8">
      <c r="A486" s="10" t="s">
        <v>1123</v>
      </c>
      <c r="B486" s="10" t="s">
        <v>726</v>
      </c>
      <c r="C486" s="10">
        <v>1</v>
      </c>
      <c r="D486" s="10" t="s">
        <v>1436</v>
      </c>
      <c r="E486" s="10" t="s">
        <v>912</v>
      </c>
      <c r="H486" s="10">
        <v>-1.2247931573787401</v>
      </c>
    </row>
    <row r="487" spans="1:8">
      <c r="A487" s="10" t="s">
        <v>1122</v>
      </c>
      <c r="B487" s="10" t="s">
        <v>635</v>
      </c>
      <c r="C487" s="10">
        <v>1</v>
      </c>
      <c r="D487" s="10" t="s">
        <v>1436</v>
      </c>
      <c r="E487" s="10" t="s">
        <v>912</v>
      </c>
      <c r="H487" s="10">
        <v>-0.97145973406198805</v>
      </c>
    </row>
    <row r="488" spans="1:8">
      <c r="A488" s="10" t="s">
        <v>1121</v>
      </c>
      <c r="B488" s="10" t="s">
        <v>631</v>
      </c>
      <c r="C488" s="10">
        <v>1</v>
      </c>
      <c r="D488" s="10" t="s">
        <v>1436</v>
      </c>
      <c r="E488" s="10" t="s">
        <v>912</v>
      </c>
      <c r="H488" s="10">
        <v>-1.4595855588903499</v>
      </c>
    </row>
    <row r="489" spans="1:8">
      <c r="A489" s="10" t="s">
        <v>1120</v>
      </c>
      <c r="B489" s="10" t="s">
        <v>667</v>
      </c>
      <c r="C489" s="10">
        <v>1</v>
      </c>
      <c r="D489" s="10" t="s">
        <v>1436</v>
      </c>
      <c r="E489" s="10" t="s">
        <v>912</v>
      </c>
      <c r="H489" s="10">
        <v>-1.03121860658446</v>
      </c>
    </row>
    <row r="490" spans="1:8">
      <c r="A490" s="10" t="s">
        <v>1119</v>
      </c>
      <c r="B490" s="10" t="s">
        <v>628</v>
      </c>
      <c r="C490" s="10">
        <v>1</v>
      </c>
      <c r="D490" s="10" t="s">
        <v>1436</v>
      </c>
      <c r="E490" s="10" t="s">
        <v>912</v>
      </c>
      <c r="H490" s="10">
        <v>-0.74071898388393098</v>
      </c>
    </row>
    <row r="491" spans="1:8">
      <c r="A491" s="10" t="s">
        <v>1118</v>
      </c>
      <c r="B491" s="10" t="s">
        <v>607</v>
      </c>
      <c r="C491" s="10">
        <v>1</v>
      </c>
      <c r="D491" s="10" t="s">
        <v>1436</v>
      </c>
      <c r="E491" s="10" t="s">
        <v>912</v>
      </c>
      <c r="H491" s="10">
        <v>-0.962216900683318</v>
      </c>
    </row>
    <row r="492" spans="1:8">
      <c r="A492" s="10" t="s">
        <v>1117</v>
      </c>
      <c r="B492" s="10" t="s">
        <v>659</v>
      </c>
      <c r="C492" s="10">
        <v>1</v>
      </c>
      <c r="D492" s="10" t="s">
        <v>1436</v>
      </c>
      <c r="E492" s="10" t="s">
        <v>912</v>
      </c>
      <c r="H492" s="10">
        <v>-1.1281938010390899</v>
      </c>
    </row>
    <row r="493" spans="1:8">
      <c r="A493" s="10" t="s">
        <v>1116</v>
      </c>
      <c r="B493" s="10" t="s">
        <v>663</v>
      </c>
      <c r="C493" s="10">
        <v>1</v>
      </c>
      <c r="D493" s="10" t="s">
        <v>1436</v>
      </c>
      <c r="E493" s="10" t="s">
        <v>912</v>
      </c>
      <c r="H493" s="10">
        <v>-0.96921566367099898</v>
      </c>
    </row>
    <row r="494" spans="1:8">
      <c r="A494" s="10" t="s">
        <v>1115</v>
      </c>
      <c r="B494" s="10" t="s">
        <v>699</v>
      </c>
      <c r="C494" s="10">
        <v>1</v>
      </c>
      <c r="D494" s="10" t="s">
        <v>1436</v>
      </c>
      <c r="E494" s="10" t="s">
        <v>912</v>
      </c>
      <c r="H494" s="10">
        <v>-0.625804682327745</v>
      </c>
    </row>
    <row r="495" spans="1:8">
      <c r="A495" s="10" t="s">
        <v>1114</v>
      </c>
      <c r="B495" s="10" t="s">
        <v>610</v>
      </c>
      <c r="C495" s="10">
        <v>1</v>
      </c>
      <c r="D495" s="10" t="s">
        <v>1436</v>
      </c>
      <c r="E495" s="10" t="s">
        <v>912</v>
      </c>
      <c r="H495" s="10">
        <v>-1.1644547623396799</v>
      </c>
    </row>
    <row r="496" spans="1:8">
      <c r="A496" s="10" t="s">
        <v>1113</v>
      </c>
      <c r="B496" s="10" t="s">
        <v>738</v>
      </c>
      <c r="C496" s="10">
        <v>1</v>
      </c>
      <c r="D496" s="10" t="s">
        <v>1436</v>
      </c>
      <c r="E496" s="10" t="s">
        <v>912</v>
      </c>
      <c r="H496" s="10">
        <v>-0.65565833358718395</v>
      </c>
    </row>
    <row r="497" spans="1:8">
      <c r="A497" s="10" t="s">
        <v>1112</v>
      </c>
      <c r="B497" s="10" t="s">
        <v>621</v>
      </c>
      <c r="C497" s="10">
        <v>1</v>
      </c>
      <c r="D497" s="10" t="s">
        <v>1436</v>
      </c>
      <c r="E497" s="10" t="s">
        <v>912</v>
      </c>
      <c r="H497" s="10">
        <v>-1.5954494526858101</v>
      </c>
    </row>
    <row r="498" spans="1:8">
      <c r="A498" s="10" t="s">
        <v>1111</v>
      </c>
      <c r="B498" s="10" t="s">
        <v>613</v>
      </c>
      <c r="C498" s="10">
        <v>1</v>
      </c>
      <c r="D498" s="10" t="s">
        <v>1436</v>
      </c>
      <c r="E498" s="10" t="s">
        <v>912</v>
      </c>
      <c r="H498" s="10">
        <v>-0.80193860795107996</v>
      </c>
    </row>
    <row r="499" spans="1:8">
      <c r="A499" s="10" t="s">
        <v>1110</v>
      </c>
      <c r="B499" s="10" t="s">
        <v>573</v>
      </c>
      <c r="C499" s="10">
        <v>1</v>
      </c>
      <c r="D499" s="10" t="s">
        <v>1436</v>
      </c>
      <c r="E499" s="10" t="s">
        <v>912</v>
      </c>
      <c r="H499" s="10">
        <v>-1.1327074567783899</v>
      </c>
    </row>
    <row r="500" spans="1:8">
      <c r="A500" s="10" t="s">
        <v>1109</v>
      </c>
      <c r="B500" s="10" t="s">
        <v>583</v>
      </c>
      <c r="C500" s="10">
        <v>1</v>
      </c>
      <c r="D500" s="10" t="s">
        <v>1436</v>
      </c>
      <c r="E500" s="10" t="s">
        <v>912</v>
      </c>
      <c r="H500" s="10">
        <v>-0.81329749216036495</v>
      </c>
    </row>
    <row r="501" spans="1:8">
      <c r="A501" s="10" t="s">
        <v>1108</v>
      </c>
      <c r="B501" s="10" t="s">
        <v>715</v>
      </c>
      <c r="C501" s="10">
        <v>1</v>
      </c>
      <c r="D501" s="10" t="s">
        <v>1436</v>
      </c>
      <c r="E501" s="10" t="s">
        <v>912</v>
      </c>
      <c r="H501" s="10">
        <v>-1.2170986923212499</v>
      </c>
    </row>
    <row r="502" spans="1:8">
      <c r="A502" s="10" t="s">
        <v>1107</v>
      </c>
      <c r="B502" s="10" t="s">
        <v>649</v>
      </c>
      <c r="C502" s="10">
        <v>1</v>
      </c>
      <c r="D502" s="10" t="s">
        <v>1436</v>
      </c>
      <c r="E502" s="10" t="s">
        <v>912</v>
      </c>
      <c r="H502" s="10">
        <v>-1.0159747577084099</v>
      </c>
    </row>
    <row r="503" spans="1:8">
      <c r="A503" s="10" t="s">
        <v>1106</v>
      </c>
      <c r="B503" s="10" t="s">
        <v>579</v>
      </c>
      <c r="C503" s="10">
        <v>1</v>
      </c>
      <c r="D503" s="10" t="s">
        <v>1436</v>
      </c>
      <c r="E503" s="10" t="s">
        <v>912</v>
      </c>
      <c r="H503" s="10">
        <v>-1.35851884738976</v>
      </c>
    </row>
    <row r="504" spans="1:8">
      <c r="A504" s="10" t="s">
        <v>1105</v>
      </c>
      <c r="B504" s="10" t="s">
        <v>719</v>
      </c>
      <c r="C504" s="10">
        <v>1</v>
      </c>
      <c r="D504" s="10" t="s">
        <v>1436</v>
      </c>
      <c r="E504" s="10" t="s">
        <v>912</v>
      </c>
      <c r="H504" s="10">
        <v>-1.0044720760110799</v>
      </c>
    </row>
    <row r="505" spans="1:8">
      <c r="A505" s="10" t="s">
        <v>1104</v>
      </c>
      <c r="B505" s="10" t="s">
        <v>605</v>
      </c>
      <c r="C505" s="10">
        <v>1</v>
      </c>
      <c r="D505" s="10" t="s">
        <v>1436</v>
      </c>
      <c r="E505" s="10" t="s">
        <v>912</v>
      </c>
      <c r="H505" s="10">
        <v>-0.83085527064444797</v>
      </c>
    </row>
    <row r="506" spans="1:8">
      <c r="A506" s="10" t="s">
        <v>1103</v>
      </c>
      <c r="B506" s="10" t="s">
        <v>717</v>
      </c>
      <c r="C506" s="10">
        <v>1</v>
      </c>
      <c r="D506" s="10" t="s">
        <v>1436</v>
      </c>
      <c r="E506" s="10" t="s">
        <v>912</v>
      </c>
      <c r="H506" s="10">
        <v>-0.98145037592863904</v>
      </c>
    </row>
    <row r="507" spans="1:8">
      <c r="A507" s="10" t="s">
        <v>1102</v>
      </c>
      <c r="B507" s="10" t="s">
        <v>608</v>
      </c>
      <c r="C507" s="10">
        <v>1</v>
      </c>
      <c r="D507" s="10" t="s">
        <v>1436</v>
      </c>
      <c r="E507" s="10" t="s">
        <v>912</v>
      </c>
      <c r="H507" s="10">
        <v>-0.82541539326188096</v>
      </c>
    </row>
    <row r="508" spans="1:8">
      <c r="A508" s="10" t="s">
        <v>1101</v>
      </c>
      <c r="B508" s="10" t="s">
        <v>734</v>
      </c>
      <c r="C508" s="10">
        <v>1</v>
      </c>
      <c r="D508" s="10" t="s">
        <v>1436</v>
      </c>
      <c r="E508" s="10" t="s">
        <v>912</v>
      </c>
      <c r="H508" s="10">
        <v>-0.41462962358301902</v>
      </c>
    </row>
    <row r="509" spans="1:8">
      <c r="A509" s="10" t="s">
        <v>1100</v>
      </c>
      <c r="B509" s="10" t="s">
        <v>660</v>
      </c>
      <c r="C509" s="10">
        <v>1</v>
      </c>
      <c r="D509" s="10" t="s">
        <v>1436</v>
      </c>
      <c r="E509" s="10" t="s">
        <v>912</v>
      </c>
      <c r="H509" s="10">
        <v>-0.99125358897423599</v>
      </c>
    </row>
    <row r="510" spans="1:8">
      <c r="A510" s="10" t="s">
        <v>1099</v>
      </c>
      <c r="B510" s="10" t="s">
        <v>666</v>
      </c>
      <c r="C510" s="10">
        <v>1</v>
      </c>
      <c r="D510" s="10" t="s">
        <v>1436</v>
      </c>
      <c r="E510" s="10" t="s">
        <v>912</v>
      </c>
      <c r="H510" s="10">
        <v>-0.85591784603533105</v>
      </c>
    </row>
    <row r="511" spans="1:8">
      <c r="A511" s="10" t="s">
        <v>1098</v>
      </c>
      <c r="B511" s="10" t="s">
        <v>600</v>
      </c>
      <c r="C511" s="10">
        <v>1</v>
      </c>
      <c r="D511" s="10" t="s">
        <v>1436</v>
      </c>
      <c r="E511" s="10" t="s">
        <v>912</v>
      </c>
      <c r="H511" s="10">
        <v>-0.90409021494981101</v>
      </c>
    </row>
    <row r="512" spans="1:8">
      <c r="A512" s="10" t="s">
        <v>1097</v>
      </c>
      <c r="B512" s="10" t="s">
        <v>636</v>
      </c>
      <c r="C512" s="10">
        <v>1</v>
      </c>
      <c r="D512" s="10" t="s">
        <v>1436</v>
      </c>
      <c r="E512" s="10" t="s">
        <v>912</v>
      </c>
      <c r="H512" s="10">
        <v>-0.97910975601348404</v>
      </c>
    </row>
    <row r="513" spans="1:8">
      <c r="A513" s="10" t="s">
        <v>1096</v>
      </c>
      <c r="B513" s="10" t="s">
        <v>626</v>
      </c>
      <c r="C513" s="10">
        <v>1</v>
      </c>
      <c r="D513" s="10" t="s">
        <v>1436</v>
      </c>
      <c r="E513" s="10" t="s">
        <v>912</v>
      </c>
      <c r="H513" s="10">
        <v>-1.13162895614355</v>
      </c>
    </row>
    <row r="514" spans="1:8">
      <c r="A514" s="10" t="s">
        <v>1095</v>
      </c>
      <c r="B514" s="10" t="s">
        <v>619</v>
      </c>
      <c r="C514" s="10">
        <v>1</v>
      </c>
      <c r="D514" s="10" t="s">
        <v>1436</v>
      </c>
      <c r="E514" s="10" t="s">
        <v>912</v>
      </c>
      <c r="H514" s="10">
        <v>-1.1590084703877701</v>
      </c>
    </row>
    <row r="515" spans="1:8">
      <c r="A515" s="10" t="s">
        <v>1094</v>
      </c>
      <c r="B515" s="10" t="s">
        <v>723</v>
      </c>
      <c r="C515" s="10">
        <v>1</v>
      </c>
      <c r="D515" s="10" t="s">
        <v>1436</v>
      </c>
      <c r="E515" s="10" t="s">
        <v>912</v>
      </c>
      <c r="H515" s="10">
        <v>-0.74774097332102696</v>
      </c>
    </row>
    <row r="516" spans="1:8">
      <c r="A516" s="10" t="s">
        <v>1093</v>
      </c>
      <c r="B516" s="10" t="s">
        <v>670</v>
      </c>
      <c r="C516" s="10">
        <v>1</v>
      </c>
      <c r="D516" s="10" t="s">
        <v>1436</v>
      </c>
      <c r="E516" s="10" t="s">
        <v>912</v>
      </c>
      <c r="H516" s="10">
        <v>-0.69417159288142105</v>
      </c>
    </row>
    <row r="517" spans="1:8">
      <c r="A517" s="10" t="s">
        <v>1092</v>
      </c>
      <c r="B517" s="10" t="s">
        <v>686</v>
      </c>
      <c r="C517" s="10">
        <v>1</v>
      </c>
      <c r="D517" s="10" t="s">
        <v>1436</v>
      </c>
      <c r="E517" s="10" t="s">
        <v>912</v>
      </c>
      <c r="H517" s="10">
        <v>-0.97186191615294404</v>
      </c>
    </row>
    <row r="518" spans="1:8">
      <c r="A518" s="10" t="s">
        <v>1091</v>
      </c>
      <c r="B518" s="10" t="s">
        <v>690</v>
      </c>
      <c r="C518" s="10">
        <v>1</v>
      </c>
      <c r="D518" s="10" t="s">
        <v>1436</v>
      </c>
      <c r="E518" s="10" t="s">
        <v>912</v>
      </c>
      <c r="H518" s="10">
        <v>-0.71360327234191701</v>
      </c>
    </row>
    <row r="519" spans="1:8">
      <c r="A519" s="10" t="s">
        <v>1090</v>
      </c>
      <c r="B519" s="10" t="s">
        <v>584</v>
      </c>
      <c r="C519" s="10">
        <v>1</v>
      </c>
      <c r="D519" s="10" t="s">
        <v>1436</v>
      </c>
      <c r="E519" s="10" t="s">
        <v>912</v>
      </c>
      <c r="H519" s="10">
        <v>-1.2258121274697</v>
      </c>
    </row>
    <row r="520" spans="1:8">
      <c r="A520" s="10" t="s">
        <v>1089</v>
      </c>
      <c r="B520" s="10" t="s">
        <v>593</v>
      </c>
      <c r="C520" s="10">
        <v>1</v>
      </c>
      <c r="D520" s="10" t="s">
        <v>1436</v>
      </c>
      <c r="E520" s="10" t="s">
        <v>912</v>
      </c>
      <c r="H520" s="10">
        <v>-0.94323498992080601</v>
      </c>
    </row>
    <row r="521" spans="1:8">
      <c r="A521" s="10" t="s">
        <v>1088</v>
      </c>
      <c r="B521" s="10" t="s">
        <v>733</v>
      </c>
      <c r="C521" s="10">
        <v>1</v>
      </c>
      <c r="D521" s="10" t="s">
        <v>1436</v>
      </c>
      <c r="E521" s="10" t="s">
        <v>912</v>
      </c>
      <c r="H521" s="10">
        <v>-1.03305113228757</v>
      </c>
    </row>
    <row r="522" spans="1:8">
      <c r="A522" s="10" t="s">
        <v>1087</v>
      </c>
      <c r="B522" s="10" t="s">
        <v>737</v>
      </c>
      <c r="C522" s="10">
        <v>1</v>
      </c>
      <c r="D522" s="10" t="s">
        <v>1436</v>
      </c>
      <c r="E522" s="10" t="s">
        <v>912</v>
      </c>
      <c r="H522" s="10">
        <v>-0.61515705587007896</v>
      </c>
    </row>
    <row r="523" spans="1:8">
      <c r="A523" s="10" t="s">
        <v>1086</v>
      </c>
      <c r="B523" s="10" t="s">
        <v>716</v>
      </c>
      <c r="C523" s="10">
        <v>1</v>
      </c>
      <c r="D523" s="10" t="s">
        <v>1436</v>
      </c>
      <c r="E523" s="10" t="s">
        <v>912</v>
      </c>
      <c r="H523" s="10">
        <v>-0.77162644190763596</v>
      </c>
    </row>
    <row r="524" spans="1:8">
      <c r="A524" s="10" t="s">
        <v>1085</v>
      </c>
      <c r="B524" s="10" t="s">
        <v>627</v>
      </c>
      <c r="C524" s="10">
        <v>1</v>
      </c>
      <c r="D524" s="10" t="s">
        <v>1436</v>
      </c>
      <c r="E524" s="10" t="s">
        <v>912</v>
      </c>
      <c r="H524" s="10">
        <v>-1.6281562677777399</v>
      </c>
    </row>
    <row r="525" spans="1:8">
      <c r="A525" s="10" t="s">
        <v>1084</v>
      </c>
      <c r="B525" s="10" t="s">
        <v>656</v>
      </c>
      <c r="C525" s="10">
        <v>1</v>
      </c>
      <c r="D525" s="10" t="s">
        <v>1436</v>
      </c>
      <c r="E525" s="10" t="s">
        <v>912</v>
      </c>
      <c r="H525" s="10">
        <v>-0.89448203250573599</v>
      </c>
    </row>
    <row r="526" spans="1:8">
      <c r="A526" s="10" t="s">
        <v>1083</v>
      </c>
      <c r="B526" s="10" t="s">
        <v>611</v>
      </c>
      <c r="C526" s="10">
        <v>1</v>
      </c>
      <c r="D526" s="10" t="s">
        <v>1436</v>
      </c>
      <c r="E526" s="10" t="s">
        <v>912</v>
      </c>
      <c r="H526" s="10">
        <v>-1.05625122713913</v>
      </c>
    </row>
    <row r="527" spans="1:8">
      <c r="A527" s="10" t="s">
        <v>1082</v>
      </c>
      <c r="B527" s="10" t="s">
        <v>698</v>
      </c>
      <c r="C527" s="10">
        <v>1</v>
      </c>
      <c r="D527" s="10" t="s">
        <v>1436</v>
      </c>
      <c r="E527" s="10" t="s">
        <v>912</v>
      </c>
      <c r="H527" s="10">
        <v>-0.692786467515355</v>
      </c>
    </row>
    <row r="528" spans="1:8">
      <c r="A528" s="10" t="s">
        <v>1081</v>
      </c>
      <c r="B528" s="10" t="s">
        <v>597</v>
      </c>
      <c r="C528" s="10">
        <v>1</v>
      </c>
      <c r="D528" s="10" t="s">
        <v>1436</v>
      </c>
      <c r="E528" s="10" t="s">
        <v>912</v>
      </c>
      <c r="H528" s="10">
        <v>-0.93539293836452098</v>
      </c>
    </row>
    <row r="529" spans="1:8">
      <c r="A529" s="10" t="s">
        <v>1080</v>
      </c>
      <c r="B529" s="10" t="s">
        <v>629</v>
      </c>
      <c r="C529" s="10">
        <v>1</v>
      </c>
      <c r="D529" s="10" t="s">
        <v>1436</v>
      </c>
      <c r="E529" s="10" t="s">
        <v>912</v>
      </c>
      <c r="H529" s="10">
        <v>-1.40027333270739</v>
      </c>
    </row>
    <row r="530" spans="1:8">
      <c r="A530" s="10" t="s">
        <v>1079</v>
      </c>
      <c r="B530" s="10" t="s">
        <v>574</v>
      </c>
      <c r="C530" s="10">
        <v>1</v>
      </c>
      <c r="D530" s="10" t="s">
        <v>1436</v>
      </c>
      <c r="E530" s="10" t="s">
        <v>912</v>
      </c>
      <c r="H530" s="10">
        <v>-1.4683421041666</v>
      </c>
    </row>
    <row r="531" spans="1:8">
      <c r="A531" s="10" t="s">
        <v>1078</v>
      </c>
      <c r="B531" s="10" t="s">
        <v>729</v>
      </c>
      <c r="C531" s="10">
        <v>1</v>
      </c>
      <c r="D531" s="10" t="s">
        <v>1436</v>
      </c>
      <c r="E531" s="10" t="s">
        <v>912</v>
      </c>
      <c r="H531" s="10">
        <v>-0.82839573345627104</v>
      </c>
    </row>
    <row r="532" spans="1:8">
      <c r="A532" s="10" t="s">
        <v>1077</v>
      </c>
      <c r="B532" s="10" t="s">
        <v>658</v>
      </c>
      <c r="C532" s="10">
        <v>1</v>
      </c>
      <c r="D532" s="10" t="s">
        <v>1436</v>
      </c>
      <c r="E532" s="10" t="s">
        <v>912</v>
      </c>
      <c r="H532" s="10">
        <v>-0.949799480298678</v>
      </c>
    </row>
    <row r="533" spans="1:8">
      <c r="A533" s="10" t="s">
        <v>1076</v>
      </c>
      <c r="B533" s="10" t="s">
        <v>618</v>
      </c>
      <c r="C533" s="10">
        <v>1</v>
      </c>
      <c r="D533" s="10" t="s">
        <v>1436</v>
      </c>
      <c r="E533" s="10" t="s">
        <v>912</v>
      </c>
      <c r="H533" s="10">
        <v>-0.95463793917526996</v>
      </c>
    </row>
    <row r="534" spans="1:8">
      <c r="A534" s="10" t="s">
        <v>1075</v>
      </c>
      <c r="B534" s="10" t="s">
        <v>602</v>
      </c>
      <c r="C534" s="10">
        <v>1</v>
      </c>
      <c r="D534" s="10" t="s">
        <v>1436</v>
      </c>
      <c r="E534" s="10" t="s">
        <v>912</v>
      </c>
      <c r="H534" s="10">
        <v>-0.71264241863802602</v>
      </c>
    </row>
    <row r="535" spans="1:8">
      <c r="A535" s="10" t="s">
        <v>1074</v>
      </c>
      <c r="B535" s="10" t="s">
        <v>586</v>
      </c>
      <c r="C535" s="10">
        <v>1</v>
      </c>
      <c r="D535" s="10" t="s">
        <v>1436</v>
      </c>
      <c r="E535" s="10" t="s">
        <v>912</v>
      </c>
      <c r="H535" s="10">
        <v>-1.2400353333562</v>
      </c>
    </row>
    <row r="536" spans="1:8">
      <c r="A536" s="10" t="s">
        <v>1073</v>
      </c>
      <c r="B536" s="10" t="s">
        <v>685</v>
      </c>
      <c r="C536" s="10">
        <v>1</v>
      </c>
      <c r="D536" s="10" t="s">
        <v>1436</v>
      </c>
      <c r="E536" s="10" t="s">
        <v>912</v>
      </c>
      <c r="H536" s="10">
        <v>-0.80780084772627803</v>
      </c>
    </row>
    <row r="537" spans="1:8">
      <c r="A537" s="10" t="s">
        <v>1072</v>
      </c>
      <c r="B537" s="10" t="s">
        <v>603</v>
      </c>
      <c r="C537" s="10">
        <v>1</v>
      </c>
      <c r="D537" s="10" t="s">
        <v>1436</v>
      </c>
      <c r="E537" s="10" t="s">
        <v>912</v>
      </c>
      <c r="H537" s="10">
        <v>-1.1991809307439301</v>
      </c>
    </row>
    <row r="538" spans="1:8">
      <c r="A538" s="10" t="s">
        <v>1071</v>
      </c>
      <c r="B538" s="10" t="s">
        <v>671</v>
      </c>
      <c r="C538" s="10">
        <v>1</v>
      </c>
      <c r="D538" s="10" t="s">
        <v>1436</v>
      </c>
      <c r="E538" s="10" t="s">
        <v>912</v>
      </c>
      <c r="H538" s="10">
        <v>-0.86648802964067695</v>
      </c>
    </row>
    <row r="539" spans="1:8">
      <c r="A539" s="10" t="s">
        <v>1070</v>
      </c>
      <c r="B539" s="10" t="s">
        <v>641</v>
      </c>
      <c r="C539" s="10">
        <v>1</v>
      </c>
      <c r="D539" s="10" t="s">
        <v>1436</v>
      </c>
      <c r="E539" s="10" t="s">
        <v>912</v>
      </c>
      <c r="H539" s="10">
        <v>-1.1446483032455399</v>
      </c>
    </row>
    <row r="540" spans="1:8">
      <c r="A540" s="10" t="s">
        <v>1069</v>
      </c>
      <c r="B540" s="10" t="s">
        <v>672</v>
      </c>
      <c r="C540" s="10">
        <v>1</v>
      </c>
      <c r="D540" s="10" t="s">
        <v>1436</v>
      </c>
      <c r="E540" s="10" t="s">
        <v>912</v>
      </c>
      <c r="H540" s="10">
        <v>-1.4187937056356801</v>
      </c>
    </row>
    <row r="541" spans="1:8">
      <c r="A541" s="10" t="s">
        <v>1068</v>
      </c>
      <c r="B541" s="10" t="s">
        <v>691</v>
      </c>
      <c r="C541" s="10">
        <v>1</v>
      </c>
      <c r="D541" s="10" t="s">
        <v>1436</v>
      </c>
      <c r="E541" s="10" t="s">
        <v>912</v>
      </c>
      <c r="H541" s="10">
        <v>-0.90566751529745704</v>
      </c>
    </row>
    <row r="542" spans="1:8">
      <c r="A542" s="10" t="s">
        <v>1067</v>
      </c>
      <c r="B542" s="10" t="s">
        <v>705</v>
      </c>
      <c r="C542" s="10">
        <v>1</v>
      </c>
      <c r="D542" s="10" t="s">
        <v>1436</v>
      </c>
      <c r="E542" s="10" t="s">
        <v>912</v>
      </c>
      <c r="H542" s="10">
        <v>-0.96992596210086601</v>
      </c>
    </row>
    <row r="543" spans="1:8">
      <c r="A543" s="10" t="s">
        <v>1066</v>
      </c>
      <c r="B543" s="10" t="s">
        <v>693</v>
      </c>
      <c r="C543" s="10">
        <v>1</v>
      </c>
      <c r="D543" s="10" t="s">
        <v>1436</v>
      </c>
      <c r="E543" s="10" t="s">
        <v>912</v>
      </c>
      <c r="H543" s="10">
        <v>-0.91130717282234597</v>
      </c>
    </row>
    <row r="544" spans="1:8">
      <c r="A544" s="10" t="s">
        <v>1065</v>
      </c>
      <c r="B544" s="10" t="s">
        <v>707</v>
      </c>
      <c r="C544" s="10">
        <v>1</v>
      </c>
      <c r="D544" s="10" t="s">
        <v>1436</v>
      </c>
      <c r="E544" s="10" t="s">
        <v>912</v>
      </c>
      <c r="H544" s="10">
        <v>-0.66672111112352495</v>
      </c>
    </row>
    <row r="545" spans="1:8">
      <c r="A545" s="10" t="s">
        <v>1064</v>
      </c>
      <c r="B545" s="10" t="s">
        <v>590</v>
      </c>
      <c r="C545" s="10">
        <v>1</v>
      </c>
      <c r="D545" s="10" t="s">
        <v>1436</v>
      </c>
      <c r="E545" s="10" t="s">
        <v>912</v>
      </c>
      <c r="H545" s="10">
        <v>-1.3718180748676201</v>
      </c>
    </row>
    <row r="546" spans="1:8">
      <c r="A546" s="10" t="s">
        <v>1063</v>
      </c>
      <c r="B546" s="10" t="s">
        <v>609</v>
      </c>
      <c r="C546" s="10">
        <v>1</v>
      </c>
      <c r="D546" s="10" t="s">
        <v>1436</v>
      </c>
      <c r="E546" s="10" t="s">
        <v>912</v>
      </c>
      <c r="H546" s="10">
        <v>-1.37315408974458</v>
      </c>
    </row>
    <row r="547" spans="1:8">
      <c r="A547" s="10" t="s">
        <v>1062</v>
      </c>
      <c r="B547" s="10" t="s">
        <v>651</v>
      </c>
      <c r="C547" s="10">
        <v>1</v>
      </c>
      <c r="D547" s="10" t="s">
        <v>1436</v>
      </c>
      <c r="E547" s="10" t="s">
        <v>912</v>
      </c>
      <c r="H547" s="10">
        <v>-0.87627168630386199</v>
      </c>
    </row>
    <row r="548" spans="1:8">
      <c r="A548" s="10" t="s">
        <v>1061</v>
      </c>
      <c r="B548" s="10" t="s">
        <v>653</v>
      </c>
      <c r="C548" s="10">
        <v>1</v>
      </c>
      <c r="D548" s="10" t="s">
        <v>1436</v>
      </c>
      <c r="E548" s="10" t="s">
        <v>912</v>
      </c>
      <c r="H548" s="10">
        <v>-1.24489043908549</v>
      </c>
    </row>
    <row r="549" spans="1:8">
      <c r="A549" s="10" t="s">
        <v>1060</v>
      </c>
      <c r="B549" s="10" t="s">
        <v>725</v>
      </c>
      <c r="C549" s="10">
        <v>1</v>
      </c>
      <c r="D549" s="10" t="s">
        <v>1436</v>
      </c>
      <c r="E549" s="10" t="s">
        <v>912</v>
      </c>
      <c r="H549" s="10">
        <v>-0.63201829364720197</v>
      </c>
    </row>
    <row r="550" spans="1:8">
      <c r="A550" s="10" t="s">
        <v>1059</v>
      </c>
      <c r="B550" s="10" t="s">
        <v>712</v>
      </c>
      <c r="C550" s="10">
        <v>1</v>
      </c>
      <c r="D550" s="10" t="s">
        <v>1436</v>
      </c>
      <c r="E550" s="10" t="s">
        <v>912</v>
      </c>
      <c r="H550" s="10">
        <v>-1.26883646368645</v>
      </c>
    </row>
    <row r="551" spans="1:8">
      <c r="A551" s="10" t="s">
        <v>1058</v>
      </c>
      <c r="B551" s="10" t="s">
        <v>617</v>
      </c>
      <c r="C551" s="10">
        <v>1</v>
      </c>
      <c r="D551" s="10" t="s">
        <v>1436</v>
      </c>
      <c r="E551" s="10" t="s">
        <v>912</v>
      </c>
      <c r="H551" s="10">
        <v>-1.05585482741456</v>
      </c>
    </row>
    <row r="552" spans="1:8">
      <c r="A552" s="10" t="s">
        <v>1057</v>
      </c>
      <c r="B552" s="10" t="s">
        <v>688</v>
      </c>
      <c r="C552" s="10">
        <v>1</v>
      </c>
      <c r="D552" s="10" t="s">
        <v>1436</v>
      </c>
      <c r="E552" s="10" t="s">
        <v>912</v>
      </c>
      <c r="H552" s="10">
        <v>-0.97335165601674001</v>
      </c>
    </row>
    <row r="553" spans="1:8">
      <c r="A553" s="10" t="s">
        <v>1056</v>
      </c>
      <c r="B553" s="10" t="s">
        <v>673</v>
      </c>
      <c r="C553" s="10">
        <v>1</v>
      </c>
      <c r="D553" s="10" t="s">
        <v>1436</v>
      </c>
      <c r="E553" s="10" t="s">
        <v>912</v>
      </c>
      <c r="H553" s="10">
        <v>-1.02478407115812</v>
      </c>
    </row>
    <row r="554" spans="1:8">
      <c r="A554" s="10" t="s">
        <v>1055</v>
      </c>
      <c r="B554" s="10" t="s">
        <v>664</v>
      </c>
      <c r="C554" s="10">
        <v>1</v>
      </c>
      <c r="D554" s="10" t="s">
        <v>1436</v>
      </c>
      <c r="E554" s="10" t="s">
        <v>912</v>
      </c>
      <c r="H554" s="10">
        <v>-1.23091597196951</v>
      </c>
    </row>
    <row r="555" spans="1:8">
      <c r="A555" s="10" t="s">
        <v>1054</v>
      </c>
      <c r="B555" s="10" t="s">
        <v>648</v>
      </c>
      <c r="C555" s="10">
        <v>1</v>
      </c>
      <c r="D555" s="10" t="s">
        <v>1436</v>
      </c>
      <c r="E555" s="10" t="s">
        <v>912</v>
      </c>
      <c r="H555" s="10">
        <v>-1.01812824965182</v>
      </c>
    </row>
    <row r="556" spans="1:8">
      <c r="A556" s="10" t="s">
        <v>1053</v>
      </c>
      <c r="B556" s="10" t="s">
        <v>665</v>
      </c>
      <c r="C556" s="10">
        <v>1</v>
      </c>
      <c r="D556" s="10" t="s">
        <v>1436</v>
      </c>
      <c r="E556" s="10" t="s">
        <v>912</v>
      </c>
      <c r="H556" s="10">
        <v>-1.51741809713051</v>
      </c>
    </row>
    <row r="557" spans="1:8">
      <c r="A557" s="10" t="s">
        <v>1052</v>
      </c>
      <c r="B557" s="10" t="s">
        <v>588</v>
      </c>
      <c r="C557" s="10">
        <v>1</v>
      </c>
      <c r="D557" s="10" t="s">
        <v>1436</v>
      </c>
      <c r="E557" s="10" t="s">
        <v>912</v>
      </c>
      <c r="H557" s="10">
        <v>-1.19542123344533</v>
      </c>
    </row>
    <row r="558" spans="1:8">
      <c r="A558" s="10" t="s">
        <v>1051</v>
      </c>
      <c r="B558" s="10" t="s">
        <v>713</v>
      </c>
      <c r="C558" s="10">
        <v>1</v>
      </c>
      <c r="D558" s="10" t="s">
        <v>1436</v>
      </c>
      <c r="E558" s="10" t="s">
        <v>912</v>
      </c>
      <c r="H558" s="10">
        <v>-0.85644367022220402</v>
      </c>
    </row>
    <row r="559" spans="1:8">
      <c r="A559" s="10" t="s">
        <v>1050</v>
      </c>
      <c r="B559" s="10" t="s">
        <v>732</v>
      </c>
      <c r="C559" s="10">
        <v>1</v>
      </c>
      <c r="D559" s="10" t="s">
        <v>1436</v>
      </c>
      <c r="E559" s="10" t="s">
        <v>912</v>
      </c>
      <c r="H559" s="10">
        <v>-0.656665175891471</v>
      </c>
    </row>
    <row r="560" spans="1:8">
      <c r="A560" s="10" t="s">
        <v>1049</v>
      </c>
      <c r="B560" s="10" t="s">
        <v>735</v>
      </c>
      <c r="C560" s="10">
        <v>1</v>
      </c>
      <c r="D560" s="10" t="s">
        <v>1436</v>
      </c>
      <c r="E560" s="10" t="s">
        <v>912</v>
      </c>
      <c r="H560" s="10">
        <v>-1.0411765419291501</v>
      </c>
    </row>
    <row r="561" spans="1:8">
      <c r="A561" s="10" t="s">
        <v>1048</v>
      </c>
      <c r="B561" s="10" t="s">
        <v>677</v>
      </c>
      <c r="C561" s="10">
        <v>1</v>
      </c>
      <c r="D561" s="10" t="s">
        <v>1436</v>
      </c>
      <c r="E561" s="10" t="s">
        <v>912</v>
      </c>
      <c r="H561" s="10">
        <v>-0.70673436884041796</v>
      </c>
    </row>
    <row r="562" spans="1:8">
      <c r="A562" s="10" t="s">
        <v>1047</v>
      </c>
      <c r="B562" s="10" t="s">
        <v>578</v>
      </c>
      <c r="C562" s="10">
        <v>1</v>
      </c>
      <c r="D562" s="10" t="s">
        <v>1436</v>
      </c>
      <c r="E562" s="10" t="s">
        <v>912</v>
      </c>
      <c r="H562" s="10">
        <v>-0.75711971267171796</v>
      </c>
    </row>
    <row r="563" spans="1:8">
      <c r="A563" s="10" t="s">
        <v>1046</v>
      </c>
      <c r="B563" s="10" t="s">
        <v>642</v>
      </c>
      <c r="C563" s="10">
        <v>1</v>
      </c>
      <c r="D563" s="10" t="s">
        <v>1436</v>
      </c>
      <c r="E563" s="10" t="s">
        <v>912</v>
      </c>
      <c r="H563" s="10">
        <v>-0.56644884019599895</v>
      </c>
    </row>
    <row r="564" spans="1:8">
      <c r="A564" s="10" t="s">
        <v>1045</v>
      </c>
      <c r="B564" s="10" t="s">
        <v>668</v>
      </c>
      <c r="C564" s="10">
        <v>1</v>
      </c>
      <c r="D564" s="10" t="s">
        <v>1436</v>
      </c>
      <c r="E564" s="10" t="s">
        <v>912</v>
      </c>
      <c r="H564" s="10">
        <v>-0.97604628549337102</v>
      </c>
    </row>
    <row r="565" spans="1:8">
      <c r="A565" s="10" t="s">
        <v>1044</v>
      </c>
      <c r="B565" s="10" t="s">
        <v>645</v>
      </c>
      <c r="C565" s="10">
        <v>1</v>
      </c>
      <c r="D565" s="10" t="s">
        <v>1436</v>
      </c>
      <c r="E565" s="10" t="s">
        <v>912</v>
      </c>
      <c r="H565" s="10">
        <v>-1.3575406901309399</v>
      </c>
    </row>
    <row r="566" spans="1:8">
      <c r="A566" s="10" t="s">
        <v>1043</v>
      </c>
      <c r="B566" s="10" t="s">
        <v>709</v>
      </c>
      <c r="C566" s="10">
        <v>1</v>
      </c>
      <c r="D566" s="10" t="s">
        <v>1436</v>
      </c>
      <c r="E566" s="10" t="s">
        <v>912</v>
      </c>
      <c r="H566" s="10">
        <v>-1.4018951196129801</v>
      </c>
    </row>
    <row r="567" spans="1:8">
      <c r="A567" s="10" t="s">
        <v>1042</v>
      </c>
      <c r="B567" s="10" t="s">
        <v>173</v>
      </c>
      <c r="C567" s="10">
        <v>1</v>
      </c>
      <c r="D567" s="10" t="s">
        <v>1436</v>
      </c>
      <c r="E567" s="10" t="s">
        <v>912</v>
      </c>
      <c r="H567" s="10">
        <v>-0.57863214900695403</v>
      </c>
    </row>
    <row r="568" spans="1:8">
      <c r="A568" s="10" t="s">
        <v>1041</v>
      </c>
      <c r="B568" s="10" t="s">
        <v>721</v>
      </c>
      <c r="C568" s="10">
        <v>1</v>
      </c>
      <c r="D568" s="10" t="s">
        <v>1436</v>
      </c>
      <c r="E568" s="10" t="s">
        <v>912</v>
      </c>
      <c r="H568" s="10">
        <v>-1.2778774339230601</v>
      </c>
    </row>
    <row r="569" spans="1:8">
      <c r="A569" s="10" t="s">
        <v>1040</v>
      </c>
      <c r="B569" s="10" t="s">
        <v>634</v>
      </c>
      <c r="C569" s="10">
        <v>1</v>
      </c>
      <c r="D569" s="10" t="s">
        <v>1436</v>
      </c>
      <c r="E569" s="10" t="s">
        <v>912</v>
      </c>
      <c r="H569" s="10">
        <v>-0.75544664959404095</v>
      </c>
    </row>
    <row r="570" spans="1:8">
      <c r="A570" s="10" t="s">
        <v>1039</v>
      </c>
      <c r="B570" s="10" t="s">
        <v>469</v>
      </c>
      <c r="C570" s="10">
        <v>1</v>
      </c>
      <c r="D570" s="10" t="s">
        <v>1437</v>
      </c>
      <c r="E570" s="10" t="s">
        <v>988</v>
      </c>
      <c r="F570" s="10">
        <v>1.1954973891099201</v>
      </c>
    </row>
    <row r="571" spans="1:8">
      <c r="A571" s="10" t="s">
        <v>1038</v>
      </c>
      <c r="B571" s="10" t="s">
        <v>443</v>
      </c>
      <c r="C571" s="10">
        <v>1</v>
      </c>
      <c r="D571" s="10" t="s">
        <v>1437</v>
      </c>
      <c r="E571" s="10" t="s">
        <v>988</v>
      </c>
      <c r="F571" s="10">
        <v>1.31625318346747</v>
      </c>
    </row>
    <row r="572" spans="1:8">
      <c r="A572" s="10" t="s">
        <v>1037</v>
      </c>
      <c r="B572" s="10" t="s">
        <v>503</v>
      </c>
      <c r="C572" s="10">
        <v>1</v>
      </c>
      <c r="D572" s="10" t="s">
        <v>1437</v>
      </c>
      <c r="E572" s="10" t="s">
        <v>988</v>
      </c>
      <c r="F572" s="10">
        <v>1.55088049268851</v>
      </c>
    </row>
    <row r="573" spans="1:8">
      <c r="A573" s="10" t="s">
        <v>1036</v>
      </c>
      <c r="B573" s="10" t="s">
        <v>437</v>
      </c>
      <c r="C573" s="10">
        <v>1</v>
      </c>
      <c r="D573" s="10" t="s">
        <v>1437</v>
      </c>
      <c r="E573" s="10" t="s">
        <v>988</v>
      </c>
      <c r="F573" s="10">
        <v>1.68937148898422</v>
      </c>
    </row>
    <row r="574" spans="1:8">
      <c r="A574" s="10" t="s">
        <v>1035</v>
      </c>
      <c r="B574" s="10" t="s">
        <v>525</v>
      </c>
      <c r="C574" s="10">
        <v>1</v>
      </c>
      <c r="D574" s="10" t="s">
        <v>1437</v>
      </c>
      <c r="E574" s="10" t="s">
        <v>988</v>
      </c>
      <c r="F574" s="10">
        <v>0.86280530753076601</v>
      </c>
    </row>
    <row r="575" spans="1:8">
      <c r="A575" s="10" t="s">
        <v>1034</v>
      </c>
      <c r="B575" s="10" t="s">
        <v>502</v>
      </c>
      <c r="C575" s="10">
        <v>1</v>
      </c>
      <c r="D575" s="10" t="s">
        <v>1437</v>
      </c>
      <c r="E575" s="10" t="s">
        <v>988</v>
      </c>
      <c r="F575" s="10">
        <v>1.4448095777921199</v>
      </c>
    </row>
    <row r="576" spans="1:8">
      <c r="A576" s="10" t="s">
        <v>1033</v>
      </c>
      <c r="B576" s="10" t="s">
        <v>507</v>
      </c>
      <c r="C576" s="10">
        <v>1</v>
      </c>
      <c r="D576" s="10" t="s">
        <v>1437</v>
      </c>
      <c r="E576" s="10" t="s">
        <v>988</v>
      </c>
      <c r="F576" s="10">
        <v>0.81932384626586796</v>
      </c>
    </row>
    <row r="577" spans="1:6">
      <c r="A577" s="10" t="s">
        <v>1032</v>
      </c>
      <c r="B577" s="10" t="s">
        <v>505</v>
      </c>
      <c r="C577" s="10">
        <v>1</v>
      </c>
      <c r="D577" s="10" t="s">
        <v>1437</v>
      </c>
      <c r="E577" s="10" t="s">
        <v>988</v>
      </c>
      <c r="F577" s="10">
        <v>1.2482379432502599</v>
      </c>
    </row>
    <row r="578" spans="1:6">
      <c r="A578" s="10" t="s">
        <v>1031</v>
      </c>
      <c r="B578" s="10" t="s">
        <v>522</v>
      </c>
      <c r="C578" s="10">
        <v>1</v>
      </c>
      <c r="D578" s="10" t="s">
        <v>1437</v>
      </c>
      <c r="E578" s="10" t="s">
        <v>988</v>
      </c>
      <c r="F578" s="10">
        <v>1.0443195782611201</v>
      </c>
    </row>
    <row r="579" spans="1:6">
      <c r="A579" s="10" t="s">
        <v>1030</v>
      </c>
      <c r="B579" s="10" t="s">
        <v>467</v>
      </c>
      <c r="C579" s="10">
        <v>1</v>
      </c>
      <c r="D579" s="10" t="s">
        <v>1437</v>
      </c>
      <c r="E579" s="10" t="s">
        <v>988</v>
      </c>
      <c r="F579" s="10">
        <v>1.7718591961932399</v>
      </c>
    </row>
    <row r="580" spans="1:6">
      <c r="A580" s="10" t="s">
        <v>1029</v>
      </c>
      <c r="B580" s="10" t="s">
        <v>492</v>
      </c>
      <c r="C580" s="10">
        <v>1</v>
      </c>
      <c r="D580" s="10" t="s">
        <v>1437</v>
      </c>
      <c r="E580" s="10" t="s">
        <v>988</v>
      </c>
      <c r="F580" s="10">
        <v>1.1359894840184399</v>
      </c>
    </row>
    <row r="581" spans="1:6">
      <c r="A581" s="10" t="s">
        <v>1028</v>
      </c>
      <c r="B581" s="10" t="s">
        <v>541</v>
      </c>
      <c r="C581" s="10">
        <v>1</v>
      </c>
      <c r="D581" s="10" t="s">
        <v>1437</v>
      </c>
      <c r="E581" s="10" t="s">
        <v>988</v>
      </c>
      <c r="F581" s="10">
        <v>1.36573408615313</v>
      </c>
    </row>
    <row r="582" spans="1:6">
      <c r="A582" s="10" t="s">
        <v>1027</v>
      </c>
      <c r="B582" s="10" t="s">
        <v>493</v>
      </c>
      <c r="C582" s="10">
        <v>1</v>
      </c>
      <c r="D582" s="10" t="s">
        <v>1437</v>
      </c>
      <c r="E582" s="10" t="s">
        <v>988</v>
      </c>
      <c r="F582" s="10">
        <v>1.0149241319497899</v>
      </c>
    </row>
    <row r="583" spans="1:6">
      <c r="A583" s="10" t="s">
        <v>1026</v>
      </c>
      <c r="B583" s="10" t="s">
        <v>435</v>
      </c>
      <c r="C583" s="10">
        <v>1</v>
      </c>
      <c r="D583" s="10" t="s">
        <v>1437</v>
      </c>
      <c r="E583" s="10" t="s">
        <v>988</v>
      </c>
      <c r="F583" s="10">
        <v>1.50063177069593</v>
      </c>
    </row>
    <row r="584" spans="1:6">
      <c r="A584" s="10" t="s">
        <v>1025</v>
      </c>
      <c r="B584" s="10" t="s">
        <v>533</v>
      </c>
      <c r="C584" s="10">
        <v>1</v>
      </c>
      <c r="D584" s="10" t="s">
        <v>1437</v>
      </c>
      <c r="E584" s="10" t="s">
        <v>988</v>
      </c>
      <c r="F584" s="10">
        <v>1.2652201299697701</v>
      </c>
    </row>
    <row r="585" spans="1:6">
      <c r="A585" s="10" t="s">
        <v>1024</v>
      </c>
      <c r="B585" s="10" t="s">
        <v>543</v>
      </c>
      <c r="C585" s="10">
        <v>1</v>
      </c>
      <c r="D585" s="10" t="s">
        <v>1437</v>
      </c>
      <c r="E585" s="10" t="s">
        <v>988</v>
      </c>
      <c r="F585" s="10">
        <v>1.1826543696681</v>
      </c>
    </row>
    <row r="586" spans="1:6">
      <c r="A586" s="10" t="s">
        <v>1023</v>
      </c>
      <c r="B586" s="10" t="s">
        <v>524</v>
      </c>
      <c r="C586" s="10">
        <v>1</v>
      </c>
      <c r="D586" s="10" t="s">
        <v>1437</v>
      </c>
      <c r="E586" s="10" t="s">
        <v>988</v>
      </c>
      <c r="F586" s="10">
        <v>1.1777590956530299</v>
      </c>
    </row>
    <row r="587" spans="1:6">
      <c r="A587" s="10" t="s">
        <v>1022</v>
      </c>
      <c r="B587" s="10" t="s">
        <v>559</v>
      </c>
      <c r="C587" s="10">
        <v>1</v>
      </c>
      <c r="D587" s="10" t="s">
        <v>1437</v>
      </c>
      <c r="E587" s="10" t="s">
        <v>988</v>
      </c>
      <c r="F587" s="10">
        <v>1.2948341909268299</v>
      </c>
    </row>
    <row r="588" spans="1:6">
      <c r="A588" s="10" t="s">
        <v>1021</v>
      </c>
      <c r="B588" s="10" t="s">
        <v>454</v>
      </c>
      <c r="C588" s="10">
        <v>1</v>
      </c>
      <c r="D588" s="10" t="s">
        <v>1437</v>
      </c>
      <c r="E588" s="10" t="s">
        <v>988</v>
      </c>
      <c r="F588" s="10">
        <v>1.74370647777549</v>
      </c>
    </row>
    <row r="589" spans="1:6">
      <c r="A589" s="10" t="s">
        <v>1020</v>
      </c>
      <c r="B589" s="10" t="s">
        <v>444</v>
      </c>
      <c r="C589" s="10">
        <v>1</v>
      </c>
      <c r="D589" s="10" t="s">
        <v>1437</v>
      </c>
      <c r="E589" s="10" t="s">
        <v>988</v>
      </c>
      <c r="F589" s="10">
        <v>1.81865958111541</v>
      </c>
    </row>
    <row r="590" spans="1:6">
      <c r="A590" s="10" t="s">
        <v>1019</v>
      </c>
      <c r="B590" s="10" t="s">
        <v>490</v>
      </c>
      <c r="C590" s="10">
        <v>1</v>
      </c>
      <c r="D590" s="10" t="s">
        <v>1437</v>
      </c>
      <c r="E590" s="10" t="s">
        <v>988</v>
      </c>
      <c r="F590" s="10">
        <v>1.19804314764945</v>
      </c>
    </row>
    <row r="591" spans="1:6">
      <c r="A591" s="10" t="s">
        <v>1018</v>
      </c>
      <c r="B591" s="10" t="s">
        <v>491</v>
      </c>
      <c r="C591" s="10">
        <v>1</v>
      </c>
      <c r="D591" s="10" t="s">
        <v>1437</v>
      </c>
      <c r="E591" s="10" t="s">
        <v>988</v>
      </c>
      <c r="F591" s="10">
        <v>0.94872219194759</v>
      </c>
    </row>
    <row r="592" spans="1:6">
      <c r="A592" s="10" t="s">
        <v>1017</v>
      </c>
      <c r="B592" s="10" t="s">
        <v>462</v>
      </c>
      <c r="C592" s="10">
        <v>1</v>
      </c>
      <c r="D592" s="10" t="s">
        <v>1437</v>
      </c>
      <c r="E592" s="10" t="s">
        <v>988</v>
      </c>
      <c r="F592" s="10">
        <v>1.53298203081055</v>
      </c>
    </row>
    <row r="593" spans="1:6">
      <c r="A593" s="10" t="s">
        <v>1016</v>
      </c>
      <c r="B593" s="10" t="s">
        <v>553</v>
      </c>
      <c r="C593" s="10">
        <v>1</v>
      </c>
      <c r="D593" s="10" t="s">
        <v>1437</v>
      </c>
      <c r="E593" s="10" t="s">
        <v>988</v>
      </c>
      <c r="F593" s="10">
        <v>0.91693816940839301</v>
      </c>
    </row>
    <row r="594" spans="1:6">
      <c r="A594" s="10" t="s">
        <v>1015</v>
      </c>
      <c r="B594" s="10" t="s">
        <v>438</v>
      </c>
      <c r="C594" s="10">
        <v>1</v>
      </c>
      <c r="D594" s="10" t="s">
        <v>1437</v>
      </c>
      <c r="E594" s="10" t="s">
        <v>988</v>
      </c>
      <c r="F594" s="10">
        <v>1.8480582734113</v>
      </c>
    </row>
    <row r="595" spans="1:6">
      <c r="A595" s="10" t="s">
        <v>1014</v>
      </c>
      <c r="B595" s="10" t="s">
        <v>515</v>
      </c>
      <c r="C595" s="10">
        <v>1</v>
      </c>
      <c r="D595" s="10" t="s">
        <v>1437</v>
      </c>
      <c r="E595" s="10" t="s">
        <v>988</v>
      </c>
      <c r="F595" s="10">
        <v>1.4180265528335301</v>
      </c>
    </row>
    <row r="596" spans="1:6">
      <c r="A596" s="10" t="s">
        <v>1013</v>
      </c>
      <c r="B596" s="10" t="s">
        <v>1012</v>
      </c>
      <c r="C596" s="10">
        <v>1</v>
      </c>
      <c r="D596" s="10" t="s">
        <v>1437</v>
      </c>
      <c r="E596" s="10" t="s">
        <v>988</v>
      </c>
      <c r="F596" s="10">
        <v>1.4353120370832999</v>
      </c>
    </row>
    <row r="597" spans="1:6">
      <c r="A597" s="10" t="s">
        <v>1011</v>
      </c>
      <c r="B597" s="10" t="s">
        <v>544</v>
      </c>
      <c r="C597" s="10">
        <v>1</v>
      </c>
      <c r="D597" s="10" t="s">
        <v>1437</v>
      </c>
      <c r="E597" s="10" t="s">
        <v>988</v>
      </c>
      <c r="F597" s="10">
        <v>1.4489422452288201</v>
      </c>
    </row>
    <row r="598" spans="1:6">
      <c r="A598" s="10" t="s">
        <v>1010</v>
      </c>
      <c r="B598" s="10" t="s">
        <v>461</v>
      </c>
      <c r="C598" s="10">
        <v>1</v>
      </c>
      <c r="D598" s="10" t="s">
        <v>1437</v>
      </c>
      <c r="E598" s="10" t="s">
        <v>988</v>
      </c>
      <c r="F598" s="10">
        <v>1.6620809583593299</v>
      </c>
    </row>
    <row r="599" spans="1:6">
      <c r="A599" s="10" t="s">
        <v>1009</v>
      </c>
      <c r="B599" s="10" t="s">
        <v>487</v>
      </c>
      <c r="C599" s="10">
        <v>1</v>
      </c>
      <c r="D599" s="10" t="s">
        <v>1437</v>
      </c>
      <c r="E599" s="10" t="s">
        <v>988</v>
      </c>
      <c r="F599" s="10">
        <v>1.42677601525746</v>
      </c>
    </row>
    <row r="600" spans="1:6">
      <c r="A600" s="10" t="s">
        <v>1008</v>
      </c>
      <c r="B600" s="10" t="s">
        <v>527</v>
      </c>
      <c r="C600" s="10">
        <v>1</v>
      </c>
      <c r="D600" s="10" t="s">
        <v>1437</v>
      </c>
      <c r="E600" s="10" t="s">
        <v>988</v>
      </c>
      <c r="F600" s="10">
        <v>1.33406136607443</v>
      </c>
    </row>
    <row r="601" spans="1:6">
      <c r="A601" s="10" t="s">
        <v>1007</v>
      </c>
      <c r="B601" s="10" t="s">
        <v>512</v>
      </c>
      <c r="C601" s="10">
        <v>1</v>
      </c>
      <c r="D601" s="10" t="s">
        <v>1437</v>
      </c>
      <c r="E601" s="10" t="s">
        <v>988</v>
      </c>
      <c r="F601" s="10">
        <v>1.43588880974282</v>
      </c>
    </row>
    <row r="602" spans="1:6">
      <c r="A602" s="10" t="s">
        <v>1006</v>
      </c>
      <c r="B602" s="10" t="s">
        <v>477</v>
      </c>
      <c r="C602" s="10">
        <v>1</v>
      </c>
      <c r="D602" s="10" t="s">
        <v>1437</v>
      </c>
      <c r="E602" s="10" t="s">
        <v>988</v>
      </c>
      <c r="F602" s="10">
        <v>1.6945564199577099</v>
      </c>
    </row>
    <row r="603" spans="1:6">
      <c r="A603" s="10" t="s">
        <v>1005</v>
      </c>
      <c r="B603" s="10" t="s">
        <v>453</v>
      </c>
      <c r="C603" s="10">
        <v>1</v>
      </c>
      <c r="D603" s="10" t="s">
        <v>1437</v>
      </c>
      <c r="E603" s="10" t="s">
        <v>988</v>
      </c>
      <c r="F603" s="10">
        <v>1.1756306726458401</v>
      </c>
    </row>
    <row r="604" spans="1:6">
      <c r="A604" s="10" t="s">
        <v>1004</v>
      </c>
      <c r="B604" s="10" t="s">
        <v>510</v>
      </c>
      <c r="C604" s="10">
        <v>1</v>
      </c>
      <c r="D604" s="10" t="s">
        <v>1437</v>
      </c>
      <c r="E604" s="10" t="s">
        <v>988</v>
      </c>
      <c r="F604" s="10">
        <v>1.44922406052526</v>
      </c>
    </row>
    <row r="605" spans="1:6">
      <c r="A605" s="10" t="s">
        <v>1003</v>
      </c>
      <c r="B605" s="10" t="s">
        <v>514</v>
      </c>
      <c r="C605" s="10">
        <v>1</v>
      </c>
      <c r="D605" s="10" t="s">
        <v>1437</v>
      </c>
      <c r="E605" s="10" t="s">
        <v>988</v>
      </c>
      <c r="F605" s="10">
        <v>1.2086491512287001</v>
      </c>
    </row>
    <row r="606" spans="1:6">
      <c r="A606" s="10" t="s">
        <v>1002</v>
      </c>
      <c r="B606" s="10" t="s">
        <v>501</v>
      </c>
      <c r="C606" s="10">
        <v>1</v>
      </c>
      <c r="D606" s="10" t="s">
        <v>1437</v>
      </c>
      <c r="E606" s="10" t="s">
        <v>988</v>
      </c>
      <c r="F606" s="10">
        <v>1.30166255937749</v>
      </c>
    </row>
    <row r="607" spans="1:6">
      <c r="A607" s="10" t="s">
        <v>1001</v>
      </c>
      <c r="B607" s="10" t="s">
        <v>447</v>
      </c>
      <c r="C607" s="10">
        <v>1</v>
      </c>
      <c r="D607" s="10" t="s">
        <v>1437</v>
      </c>
      <c r="E607" s="10" t="s">
        <v>988</v>
      </c>
      <c r="F607" s="10">
        <v>2.035152840566</v>
      </c>
    </row>
    <row r="608" spans="1:6">
      <c r="A608" s="10" t="s">
        <v>1000</v>
      </c>
      <c r="B608" s="10" t="s">
        <v>516</v>
      </c>
      <c r="C608" s="10">
        <v>1</v>
      </c>
      <c r="D608" s="10" t="s">
        <v>1437</v>
      </c>
      <c r="E608" s="10" t="s">
        <v>988</v>
      </c>
      <c r="F608" s="10">
        <v>1.48677262619566</v>
      </c>
    </row>
    <row r="609" spans="1:6">
      <c r="A609" s="10" t="s">
        <v>999</v>
      </c>
      <c r="B609" s="10" t="s">
        <v>550</v>
      </c>
      <c r="C609" s="10">
        <v>1</v>
      </c>
      <c r="D609" s="10" t="s">
        <v>1437</v>
      </c>
      <c r="E609" s="10" t="s">
        <v>988</v>
      </c>
      <c r="F609" s="10">
        <v>0.97767190432264495</v>
      </c>
    </row>
    <row r="610" spans="1:6">
      <c r="A610" s="10" t="s">
        <v>998</v>
      </c>
      <c r="B610" s="10" t="s">
        <v>552</v>
      </c>
      <c r="C610" s="10">
        <v>1</v>
      </c>
      <c r="D610" s="10" t="s">
        <v>1437</v>
      </c>
      <c r="E610" s="10" t="s">
        <v>988</v>
      </c>
      <c r="F610" s="10">
        <v>1.0791680011614599</v>
      </c>
    </row>
    <row r="611" spans="1:6">
      <c r="A611" s="10" t="s">
        <v>997</v>
      </c>
      <c r="B611" s="10" t="s">
        <v>996</v>
      </c>
      <c r="C611" s="10">
        <v>1</v>
      </c>
      <c r="D611" s="10" t="s">
        <v>1437</v>
      </c>
      <c r="E611" s="10" t="s">
        <v>988</v>
      </c>
      <c r="F611" s="10">
        <v>0.87227919226936901</v>
      </c>
    </row>
    <row r="612" spans="1:6">
      <c r="A612" s="10" t="s">
        <v>995</v>
      </c>
      <c r="B612" s="10" t="s">
        <v>455</v>
      </c>
      <c r="C612" s="10">
        <v>1</v>
      </c>
      <c r="D612" s="10" t="s">
        <v>1437</v>
      </c>
      <c r="E612" s="10" t="s">
        <v>988</v>
      </c>
      <c r="F612" s="10">
        <v>1.6547295737983601</v>
      </c>
    </row>
    <row r="613" spans="1:6">
      <c r="A613" s="10" t="s">
        <v>994</v>
      </c>
      <c r="B613" s="10" t="s">
        <v>463</v>
      </c>
      <c r="C613" s="10">
        <v>1</v>
      </c>
      <c r="D613" s="10" t="s">
        <v>1437</v>
      </c>
      <c r="E613" s="10" t="s">
        <v>988</v>
      </c>
      <c r="F613" s="10">
        <v>1.54569537840251</v>
      </c>
    </row>
    <row r="614" spans="1:6">
      <c r="A614" s="10" t="s">
        <v>993</v>
      </c>
      <c r="B614" s="10" t="s">
        <v>500</v>
      </c>
      <c r="C614" s="10">
        <v>1</v>
      </c>
      <c r="D614" s="10" t="s">
        <v>1437</v>
      </c>
      <c r="E614" s="10" t="s">
        <v>988</v>
      </c>
      <c r="F614" s="10">
        <v>1.1004543944078999</v>
      </c>
    </row>
    <row r="615" spans="1:6">
      <c r="A615" s="10" t="s">
        <v>992</v>
      </c>
      <c r="B615" s="10" t="s">
        <v>545</v>
      </c>
      <c r="C615" s="10">
        <v>1</v>
      </c>
      <c r="D615" s="10" t="s">
        <v>1437</v>
      </c>
      <c r="E615" s="10" t="s">
        <v>988</v>
      </c>
      <c r="F615" s="10">
        <v>1.17571170205766</v>
      </c>
    </row>
    <row r="616" spans="1:6">
      <c r="A616" s="10" t="s">
        <v>991</v>
      </c>
      <c r="B616" s="10" t="s">
        <v>531</v>
      </c>
      <c r="C616" s="10">
        <v>1</v>
      </c>
      <c r="D616" s="10" t="s">
        <v>1437</v>
      </c>
      <c r="E616" s="10" t="s">
        <v>988</v>
      </c>
      <c r="F616" s="10">
        <v>1.47187443096088</v>
      </c>
    </row>
    <row r="617" spans="1:6">
      <c r="A617" s="10" t="s">
        <v>990</v>
      </c>
      <c r="B617" s="10" t="s">
        <v>513</v>
      </c>
      <c r="C617" s="10">
        <v>1</v>
      </c>
      <c r="D617" s="10" t="s">
        <v>1437</v>
      </c>
      <c r="E617" s="10" t="s">
        <v>988</v>
      </c>
      <c r="F617" s="10">
        <v>1.40016636391245</v>
      </c>
    </row>
    <row r="618" spans="1:6">
      <c r="A618" s="10" t="s">
        <v>989</v>
      </c>
      <c r="B618" s="10" t="s">
        <v>473</v>
      </c>
      <c r="C618" s="10">
        <v>1</v>
      </c>
      <c r="D618" s="10" t="s">
        <v>1437</v>
      </c>
      <c r="E618" s="10" t="s">
        <v>988</v>
      </c>
      <c r="F618" s="10">
        <v>1.72018666803916</v>
      </c>
    </row>
    <row r="619" spans="1:6">
      <c r="A619" s="10" t="s">
        <v>987</v>
      </c>
      <c r="B619" s="10" t="s">
        <v>549</v>
      </c>
      <c r="C619" s="10">
        <v>1</v>
      </c>
      <c r="D619" s="10" t="s">
        <v>1437</v>
      </c>
      <c r="E619" s="10" t="s">
        <v>912</v>
      </c>
      <c r="F619" s="10">
        <v>-1.4908002092720201</v>
      </c>
    </row>
    <row r="620" spans="1:6">
      <c r="A620" s="10" t="s">
        <v>986</v>
      </c>
      <c r="B620" s="10" t="s">
        <v>557</v>
      </c>
      <c r="C620" s="10">
        <v>1</v>
      </c>
      <c r="D620" s="10" t="s">
        <v>1437</v>
      </c>
      <c r="E620" s="10" t="s">
        <v>912</v>
      </c>
      <c r="F620" s="10">
        <v>-0.78773975387259099</v>
      </c>
    </row>
    <row r="621" spans="1:6">
      <c r="A621" s="10" t="s">
        <v>985</v>
      </c>
      <c r="B621" s="10" t="s">
        <v>430</v>
      </c>
      <c r="C621" s="10">
        <v>1</v>
      </c>
      <c r="D621" s="10" t="s">
        <v>1437</v>
      </c>
      <c r="E621" s="10" t="s">
        <v>912</v>
      </c>
      <c r="F621" s="10">
        <v>-1.56385872762837</v>
      </c>
    </row>
    <row r="622" spans="1:6">
      <c r="A622" s="10" t="s">
        <v>984</v>
      </c>
      <c r="B622" s="10" t="s">
        <v>424</v>
      </c>
      <c r="C622" s="10">
        <v>1</v>
      </c>
      <c r="D622" s="10" t="s">
        <v>1437</v>
      </c>
      <c r="E622" s="10" t="s">
        <v>912</v>
      </c>
      <c r="F622" s="10">
        <v>-1.5953697891868499</v>
      </c>
    </row>
    <row r="623" spans="1:6">
      <c r="A623" s="10" t="s">
        <v>983</v>
      </c>
      <c r="B623" s="10" t="s">
        <v>556</v>
      </c>
      <c r="C623" s="10">
        <v>1</v>
      </c>
      <c r="D623" s="10" t="s">
        <v>1437</v>
      </c>
      <c r="E623" s="10" t="s">
        <v>912</v>
      </c>
      <c r="F623" s="10">
        <v>-0.90946890315109497</v>
      </c>
    </row>
    <row r="624" spans="1:6">
      <c r="A624" s="10" t="s">
        <v>982</v>
      </c>
      <c r="B624" s="10" t="s">
        <v>481</v>
      </c>
      <c r="C624" s="10">
        <v>1</v>
      </c>
      <c r="D624" s="10" t="s">
        <v>1437</v>
      </c>
      <c r="E624" s="10" t="s">
        <v>912</v>
      </c>
      <c r="F624" s="10">
        <v>-1.01054336792337</v>
      </c>
    </row>
    <row r="625" spans="1:6">
      <c r="A625" s="10" t="s">
        <v>981</v>
      </c>
      <c r="B625" s="10" t="s">
        <v>465</v>
      </c>
      <c r="C625" s="10">
        <v>1</v>
      </c>
      <c r="D625" s="10" t="s">
        <v>1437</v>
      </c>
      <c r="E625" s="10" t="s">
        <v>912</v>
      </c>
      <c r="F625" s="10">
        <v>-1.2625328289389499</v>
      </c>
    </row>
    <row r="626" spans="1:6">
      <c r="A626" s="10" t="s">
        <v>980</v>
      </c>
      <c r="B626" s="10" t="s">
        <v>450</v>
      </c>
      <c r="C626" s="10">
        <v>1</v>
      </c>
      <c r="D626" s="10" t="s">
        <v>1437</v>
      </c>
      <c r="E626" s="10" t="s">
        <v>912</v>
      </c>
      <c r="F626" s="10">
        <v>-1.39691471922306</v>
      </c>
    </row>
    <row r="627" spans="1:6">
      <c r="A627" s="10" t="s">
        <v>979</v>
      </c>
      <c r="B627" s="10" t="s">
        <v>547</v>
      </c>
      <c r="C627" s="10">
        <v>1</v>
      </c>
      <c r="D627" s="10" t="s">
        <v>1437</v>
      </c>
      <c r="E627" s="10" t="s">
        <v>912</v>
      </c>
      <c r="F627" s="10">
        <v>-0.89563113117594295</v>
      </c>
    </row>
    <row r="628" spans="1:6">
      <c r="A628" s="10" t="s">
        <v>978</v>
      </c>
      <c r="B628" s="10" t="s">
        <v>536</v>
      </c>
      <c r="C628" s="10">
        <v>1</v>
      </c>
      <c r="D628" s="10" t="s">
        <v>1437</v>
      </c>
      <c r="E628" s="10" t="s">
        <v>912</v>
      </c>
      <c r="F628" s="10">
        <v>-1.22144465687958</v>
      </c>
    </row>
    <row r="629" spans="1:6">
      <c r="A629" s="10" t="s">
        <v>977</v>
      </c>
      <c r="B629" s="10" t="s">
        <v>440</v>
      </c>
      <c r="C629" s="10">
        <v>1</v>
      </c>
      <c r="D629" s="10" t="s">
        <v>1437</v>
      </c>
      <c r="E629" s="10" t="s">
        <v>912</v>
      </c>
      <c r="F629" s="10">
        <v>-0.94415569397682697</v>
      </c>
    </row>
    <row r="630" spans="1:6">
      <c r="A630" s="10" t="s">
        <v>976</v>
      </c>
      <c r="B630" s="10" t="s">
        <v>511</v>
      </c>
      <c r="C630" s="10">
        <v>1</v>
      </c>
      <c r="D630" s="10" t="s">
        <v>1437</v>
      </c>
      <c r="E630" s="10" t="s">
        <v>912</v>
      </c>
      <c r="F630" s="10">
        <v>-0.980996696361358</v>
      </c>
    </row>
    <row r="631" spans="1:6">
      <c r="A631" s="10" t="s">
        <v>975</v>
      </c>
      <c r="B631" s="10" t="s">
        <v>560</v>
      </c>
      <c r="C631" s="10">
        <v>1</v>
      </c>
      <c r="D631" s="10" t="s">
        <v>1437</v>
      </c>
      <c r="E631" s="10" t="s">
        <v>912</v>
      </c>
      <c r="F631" s="10">
        <v>-1.0761779533570299</v>
      </c>
    </row>
    <row r="632" spans="1:6">
      <c r="A632" s="10" t="s">
        <v>974</v>
      </c>
      <c r="B632" s="10" t="s">
        <v>423</v>
      </c>
      <c r="C632" s="10">
        <v>1</v>
      </c>
      <c r="D632" s="10" t="s">
        <v>1437</v>
      </c>
      <c r="E632" s="10" t="s">
        <v>912</v>
      </c>
      <c r="F632" s="10">
        <v>-1.36295222044056</v>
      </c>
    </row>
    <row r="633" spans="1:6">
      <c r="A633" s="10" t="s">
        <v>973</v>
      </c>
      <c r="B633" s="10" t="s">
        <v>460</v>
      </c>
      <c r="C633" s="10">
        <v>1</v>
      </c>
      <c r="D633" s="10" t="s">
        <v>1437</v>
      </c>
      <c r="E633" s="10" t="s">
        <v>912</v>
      </c>
      <c r="F633" s="10">
        <v>-0.868441369016137</v>
      </c>
    </row>
    <row r="634" spans="1:6">
      <c r="A634" s="10" t="s">
        <v>972</v>
      </c>
      <c r="B634" s="10" t="s">
        <v>555</v>
      </c>
      <c r="C634" s="10">
        <v>1</v>
      </c>
      <c r="D634" s="10" t="s">
        <v>1437</v>
      </c>
      <c r="E634" s="10" t="s">
        <v>912</v>
      </c>
      <c r="F634" s="10">
        <v>-0.59696451649211402</v>
      </c>
    </row>
    <row r="635" spans="1:6">
      <c r="A635" s="10" t="s">
        <v>971</v>
      </c>
      <c r="B635" s="10" t="s">
        <v>497</v>
      </c>
      <c r="C635" s="10">
        <v>1</v>
      </c>
      <c r="D635" s="10" t="s">
        <v>1437</v>
      </c>
      <c r="E635" s="10" t="s">
        <v>912</v>
      </c>
      <c r="F635" s="10">
        <v>-1.0670597976207501</v>
      </c>
    </row>
    <row r="636" spans="1:6">
      <c r="A636" s="10" t="s">
        <v>970</v>
      </c>
      <c r="B636" s="10" t="s">
        <v>489</v>
      </c>
      <c r="C636" s="10">
        <v>1</v>
      </c>
      <c r="D636" s="10" t="s">
        <v>1437</v>
      </c>
      <c r="E636" s="10" t="s">
        <v>912</v>
      </c>
      <c r="F636" s="10">
        <v>-1.42662782728325</v>
      </c>
    </row>
    <row r="637" spans="1:6">
      <c r="A637" s="10" t="s">
        <v>969</v>
      </c>
      <c r="B637" s="10" t="s">
        <v>546</v>
      </c>
      <c r="C637" s="10">
        <v>1</v>
      </c>
      <c r="D637" s="10" t="s">
        <v>1437</v>
      </c>
      <c r="E637" s="10" t="s">
        <v>912</v>
      </c>
      <c r="F637" s="10">
        <v>-0.88822454463593103</v>
      </c>
    </row>
    <row r="638" spans="1:6">
      <c r="A638" s="10" t="s">
        <v>968</v>
      </c>
      <c r="B638" s="10" t="s">
        <v>518</v>
      </c>
      <c r="C638" s="10">
        <v>1</v>
      </c>
      <c r="D638" s="10" t="s">
        <v>1437</v>
      </c>
      <c r="E638" s="10" t="s">
        <v>912</v>
      </c>
      <c r="F638" s="10">
        <v>-1.3391578303523299</v>
      </c>
    </row>
    <row r="639" spans="1:6">
      <c r="A639" s="10" t="s">
        <v>967</v>
      </c>
      <c r="B639" s="10" t="s">
        <v>422</v>
      </c>
      <c r="C639" s="10">
        <v>1</v>
      </c>
      <c r="D639" s="10" t="s">
        <v>1437</v>
      </c>
      <c r="E639" s="10" t="s">
        <v>912</v>
      </c>
      <c r="F639" s="10">
        <v>-1.6028160777657701</v>
      </c>
    </row>
    <row r="640" spans="1:6">
      <c r="A640" s="10" t="s">
        <v>966</v>
      </c>
      <c r="B640" s="10" t="s">
        <v>488</v>
      </c>
      <c r="C640" s="10">
        <v>1</v>
      </c>
      <c r="D640" s="10" t="s">
        <v>1437</v>
      </c>
      <c r="E640" s="10" t="s">
        <v>912</v>
      </c>
      <c r="F640" s="10">
        <v>-0.70627165141089199</v>
      </c>
    </row>
    <row r="641" spans="1:6">
      <c r="A641" s="10" t="s">
        <v>965</v>
      </c>
      <c r="B641" s="10" t="s">
        <v>528</v>
      </c>
      <c r="C641" s="10">
        <v>1</v>
      </c>
      <c r="D641" s="10" t="s">
        <v>1437</v>
      </c>
      <c r="E641" s="10" t="s">
        <v>912</v>
      </c>
      <c r="F641" s="10">
        <v>-0.84278766113596104</v>
      </c>
    </row>
    <row r="642" spans="1:6">
      <c r="A642" s="10" t="s">
        <v>964</v>
      </c>
      <c r="B642" s="10" t="s">
        <v>485</v>
      </c>
      <c r="C642" s="10">
        <v>1</v>
      </c>
      <c r="D642" s="10" t="s">
        <v>1437</v>
      </c>
      <c r="E642" s="10" t="s">
        <v>912</v>
      </c>
      <c r="F642" s="10">
        <v>-0.95246337796657699</v>
      </c>
    </row>
    <row r="643" spans="1:6">
      <c r="A643" s="10" t="s">
        <v>963</v>
      </c>
      <c r="B643" s="10" t="s">
        <v>526</v>
      </c>
      <c r="C643" s="10">
        <v>1</v>
      </c>
      <c r="D643" s="10" t="s">
        <v>1437</v>
      </c>
      <c r="E643" s="10" t="s">
        <v>912</v>
      </c>
      <c r="F643" s="10">
        <v>-0.73320435999313005</v>
      </c>
    </row>
    <row r="644" spans="1:6">
      <c r="A644" s="10" t="s">
        <v>962</v>
      </c>
      <c r="B644" s="10" t="s">
        <v>474</v>
      </c>
      <c r="C644" s="10">
        <v>1</v>
      </c>
      <c r="D644" s="10" t="s">
        <v>1437</v>
      </c>
      <c r="E644" s="10" t="s">
        <v>912</v>
      </c>
      <c r="F644" s="10">
        <v>-1.6684477540511899</v>
      </c>
    </row>
    <row r="645" spans="1:6">
      <c r="A645" s="10" t="s">
        <v>961</v>
      </c>
      <c r="B645" s="10" t="s">
        <v>548</v>
      </c>
      <c r="C645" s="10">
        <v>1</v>
      </c>
      <c r="D645" s="10" t="s">
        <v>1437</v>
      </c>
      <c r="E645" s="10" t="s">
        <v>912</v>
      </c>
      <c r="F645" s="10">
        <v>-0.47543421372977301</v>
      </c>
    </row>
    <row r="646" spans="1:6">
      <c r="A646" s="10" t="s">
        <v>960</v>
      </c>
      <c r="B646" s="10" t="s">
        <v>457</v>
      </c>
      <c r="C646" s="10">
        <v>1</v>
      </c>
      <c r="D646" s="10" t="s">
        <v>1437</v>
      </c>
      <c r="E646" s="10" t="s">
        <v>912</v>
      </c>
      <c r="F646" s="10">
        <v>-1.2987164674335101</v>
      </c>
    </row>
    <row r="647" spans="1:6">
      <c r="A647" s="10" t="s">
        <v>959</v>
      </c>
      <c r="B647" s="10" t="s">
        <v>537</v>
      </c>
      <c r="C647" s="10">
        <v>1</v>
      </c>
      <c r="D647" s="10" t="s">
        <v>1437</v>
      </c>
      <c r="E647" s="10" t="s">
        <v>912</v>
      </c>
      <c r="F647" s="10">
        <v>-0.86374649008896798</v>
      </c>
    </row>
    <row r="648" spans="1:6">
      <c r="A648" s="10" t="s">
        <v>958</v>
      </c>
      <c r="B648" s="10" t="s">
        <v>442</v>
      </c>
      <c r="C648" s="10">
        <v>1</v>
      </c>
      <c r="D648" s="10" t="s">
        <v>1437</v>
      </c>
      <c r="E648" s="10" t="s">
        <v>912</v>
      </c>
      <c r="F648" s="10">
        <v>-1.08144566720767</v>
      </c>
    </row>
    <row r="649" spans="1:6">
      <c r="A649" s="10" t="s">
        <v>957</v>
      </c>
      <c r="B649" s="10" t="s">
        <v>431</v>
      </c>
      <c r="C649" s="10">
        <v>1</v>
      </c>
      <c r="D649" s="10" t="s">
        <v>1437</v>
      </c>
      <c r="E649" s="10" t="s">
        <v>912</v>
      </c>
      <c r="F649" s="10">
        <v>-1.5243588813821201</v>
      </c>
    </row>
    <row r="650" spans="1:6">
      <c r="A650" s="10" t="s">
        <v>956</v>
      </c>
      <c r="B650" s="10" t="s">
        <v>529</v>
      </c>
      <c r="C650" s="10">
        <v>1</v>
      </c>
      <c r="D650" s="10" t="s">
        <v>1437</v>
      </c>
      <c r="E650" s="10" t="s">
        <v>912</v>
      </c>
      <c r="F650" s="10">
        <v>-1.0057671978085001</v>
      </c>
    </row>
    <row r="651" spans="1:6">
      <c r="A651" s="10" t="s">
        <v>955</v>
      </c>
      <c r="B651" s="10" t="s">
        <v>508</v>
      </c>
      <c r="C651" s="10">
        <v>1</v>
      </c>
      <c r="D651" s="10" t="s">
        <v>1437</v>
      </c>
      <c r="E651" s="10" t="s">
        <v>912</v>
      </c>
      <c r="F651" s="10">
        <v>-1.53657079143943</v>
      </c>
    </row>
    <row r="652" spans="1:6">
      <c r="A652" s="10" t="s">
        <v>954</v>
      </c>
      <c r="B652" s="10" t="s">
        <v>436</v>
      </c>
      <c r="C652" s="10">
        <v>1</v>
      </c>
      <c r="D652" s="10" t="s">
        <v>1437</v>
      </c>
      <c r="E652" s="10" t="s">
        <v>912</v>
      </c>
      <c r="F652" s="10">
        <v>-1.3328031734345001</v>
      </c>
    </row>
    <row r="653" spans="1:6">
      <c r="A653" s="10" t="s">
        <v>953</v>
      </c>
      <c r="B653" s="10" t="s">
        <v>551</v>
      </c>
      <c r="C653" s="10">
        <v>1</v>
      </c>
      <c r="D653" s="10" t="s">
        <v>1437</v>
      </c>
      <c r="E653" s="10" t="s">
        <v>912</v>
      </c>
      <c r="F653" s="10">
        <v>-1.2984873833134201</v>
      </c>
    </row>
    <row r="654" spans="1:6">
      <c r="A654" s="10" t="s">
        <v>952</v>
      </c>
      <c r="B654" s="10" t="s">
        <v>520</v>
      </c>
      <c r="C654" s="10">
        <v>1</v>
      </c>
      <c r="D654" s="10" t="s">
        <v>1437</v>
      </c>
      <c r="E654" s="10" t="s">
        <v>912</v>
      </c>
      <c r="F654" s="10">
        <v>-1.2527866849047899</v>
      </c>
    </row>
    <row r="655" spans="1:6">
      <c r="A655" s="10" t="s">
        <v>951</v>
      </c>
      <c r="B655" s="10" t="s">
        <v>506</v>
      </c>
      <c r="C655" s="10">
        <v>1</v>
      </c>
      <c r="D655" s="10" t="s">
        <v>1437</v>
      </c>
      <c r="E655" s="10" t="s">
        <v>912</v>
      </c>
      <c r="F655" s="10">
        <v>-0.92708769543534597</v>
      </c>
    </row>
    <row r="656" spans="1:6">
      <c r="A656" s="10" t="s">
        <v>950</v>
      </c>
      <c r="B656" s="10" t="s">
        <v>468</v>
      </c>
      <c r="C656" s="10">
        <v>1</v>
      </c>
      <c r="D656" s="10" t="s">
        <v>1437</v>
      </c>
      <c r="E656" s="10" t="s">
        <v>912</v>
      </c>
      <c r="F656" s="10">
        <v>-1.8306006018632099</v>
      </c>
    </row>
    <row r="657" spans="1:6">
      <c r="A657" s="10" t="s">
        <v>949</v>
      </c>
      <c r="B657" s="10" t="s">
        <v>534</v>
      </c>
      <c r="C657" s="10">
        <v>1</v>
      </c>
      <c r="D657" s="10" t="s">
        <v>1437</v>
      </c>
      <c r="E657" s="10" t="s">
        <v>912</v>
      </c>
      <c r="F657" s="10">
        <v>-0.87669815414031804</v>
      </c>
    </row>
    <row r="658" spans="1:6">
      <c r="A658" s="10" t="s">
        <v>948</v>
      </c>
      <c r="B658" s="10" t="s">
        <v>947</v>
      </c>
      <c r="C658" s="10">
        <v>1</v>
      </c>
      <c r="D658" s="10" t="s">
        <v>1437</v>
      </c>
      <c r="E658" s="10" t="s">
        <v>912</v>
      </c>
      <c r="F658" s="10">
        <v>-1.4947427531216499</v>
      </c>
    </row>
    <row r="659" spans="1:6">
      <c r="A659" s="10" t="s">
        <v>946</v>
      </c>
      <c r="B659" s="10" t="s">
        <v>519</v>
      </c>
      <c r="C659" s="10">
        <v>1</v>
      </c>
      <c r="D659" s="10" t="s">
        <v>1437</v>
      </c>
      <c r="E659" s="10" t="s">
        <v>912</v>
      </c>
      <c r="F659" s="10">
        <v>-1.19515691540548</v>
      </c>
    </row>
    <row r="660" spans="1:6">
      <c r="A660" s="10" t="s">
        <v>945</v>
      </c>
      <c r="B660" s="10" t="s">
        <v>504</v>
      </c>
      <c r="C660" s="10">
        <v>1</v>
      </c>
      <c r="D660" s="10" t="s">
        <v>1437</v>
      </c>
      <c r="E660" s="10" t="s">
        <v>912</v>
      </c>
      <c r="F660" s="10">
        <v>-1.1960166877974401</v>
      </c>
    </row>
    <row r="661" spans="1:6">
      <c r="A661" s="10" t="s">
        <v>944</v>
      </c>
      <c r="B661" s="10" t="s">
        <v>530</v>
      </c>
      <c r="C661" s="10">
        <v>1</v>
      </c>
      <c r="D661" s="10" t="s">
        <v>1437</v>
      </c>
      <c r="E661" s="10" t="s">
        <v>912</v>
      </c>
      <c r="F661" s="10">
        <v>-1.3653372227382199</v>
      </c>
    </row>
    <row r="662" spans="1:6">
      <c r="A662" s="10" t="s">
        <v>943</v>
      </c>
      <c r="B662" s="10" t="s">
        <v>495</v>
      </c>
      <c r="C662" s="10">
        <v>1</v>
      </c>
      <c r="D662" s="10" t="s">
        <v>1437</v>
      </c>
      <c r="E662" s="10" t="s">
        <v>912</v>
      </c>
      <c r="F662" s="10">
        <v>-1.34351453094539</v>
      </c>
    </row>
    <row r="663" spans="1:6">
      <c r="A663" s="10" t="s">
        <v>942</v>
      </c>
      <c r="B663" s="10" t="s">
        <v>449</v>
      </c>
      <c r="C663" s="10">
        <v>1</v>
      </c>
      <c r="D663" s="10" t="s">
        <v>1437</v>
      </c>
      <c r="E663" s="10" t="s">
        <v>912</v>
      </c>
      <c r="F663" s="10">
        <v>-0.90805913498439195</v>
      </c>
    </row>
    <row r="664" spans="1:6">
      <c r="A664" s="10" t="s">
        <v>941</v>
      </c>
      <c r="B664" s="10" t="s">
        <v>419</v>
      </c>
      <c r="C664" s="10">
        <v>1</v>
      </c>
      <c r="D664" s="10" t="s">
        <v>1437</v>
      </c>
      <c r="E664" s="10" t="s">
        <v>912</v>
      </c>
      <c r="F664" s="10">
        <v>-2.1658692172354899</v>
      </c>
    </row>
    <row r="665" spans="1:6">
      <c r="A665" s="10" t="s">
        <v>940</v>
      </c>
      <c r="B665" s="10" t="s">
        <v>448</v>
      </c>
      <c r="C665" s="10">
        <v>1</v>
      </c>
      <c r="D665" s="10" t="s">
        <v>1437</v>
      </c>
      <c r="E665" s="10" t="s">
        <v>912</v>
      </c>
      <c r="F665" s="10">
        <v>-1.3357306081418401</v>
      </c>
    </row>
    <row r="666" spans="1:6">
      <c r="A666" s="10" t="s">
        <v>939</v>
      </c>
      <c r="B666" s="10" t="s">
        <v>539</v>
      </c>
      <c r="C666" s="10">
        <v>1</v>
      </c>
      <c r="D666" s="10" t="s">
        <v>1437</v>
      </c>
      <c r="E666" s="10" t="s">
        <v>912</v>
      </c>
      <c r="F666" s="10">
        <v>-0.85172016233531</v>
      </c>
    </row>
    <row r="667" spans="1:6">
      <c r="A667" s="10" t="s">
        <v>938</v>
      </c>
      <c r="B667" s="10" t="s">
        <v>427</v>
      </c>
      <c r="C667" s="10">
        <v>1</v>
      </c>
      <c r="D667" s="10" t="s">
        <v>1437</v>
      </c>
      <c r="E667" s="10" t="s">
        <v>912</v>
      </c>
      <c r="F667" s="10">
        <v>-1.8058989582200999</v>
      </c>
    </row>
    <row r="668" spans="1:6">
      <c r="A668" s="10" t="s">
        <v>937</v>
      </c>
      <c r="B668" s="10" t="s">
        <v>439</v>
      </c>
      <c r="C668" s="10">
        <v>1</v>
      </c>
      <c r="D668" s="10" t="s">
        <v>1437</v>
      </c>
      <c r="E668" s="10" t="s">
        <v>912</v>
      </c>
      <c r="F668" s="10">
        <v>-1.78411277133392</v>
      </c>
    </row>
    <row r="669" spans="1:6">
      <c r="A669" s="10" t="s">
        <v>936</v>
      </c>
      <c r="B669" s="10" t="s">
        <v>484</v>
      </c>
      <c r="C669" s="10">
        <v>1</v>
      </c>
      <c r="D669" s="10" t="s">
        <v>1437</v>
      </c>
      <c r="E669" s="10" t="s">
        <v>912</v>
      </c>
      <c r="F669" s="10">
        <v>-1.1631984039079299</v>
      </c>
    </row>
    <row r="670" spans="1:6">
      <c r="A670" s="10" t="s">
        <v>935</v>
      </c>
      <c r="B670" s="10" t="s">
        <v>496</v>
      </c>
      <c r="C670" s="10">
        <v>1</v>
      </c>
      <c r="D670" s="10" t="s">
        <v>1437</v>
      </c>
      <c r="E670" s="10" t="s">
        <v>912</v>
      </c>
      <c r="F670" s="10">
        <v>-1.29717697466127</v>
      </c>
    </row>
    <row r="671" spans="1:6">
      <c r="A671" s="10" t="s">
        <v>934</v>
      </c>
      <c r="B671" s="10" t="s">
        <v>478</v>
      </c>
      <c r="C671" s="10">
        <v>1</v>
      </c>
      <c r="D671" s="10" t="s">
        <v>1437</v>
      </c>
      <c r="E671" s="10" t="s">
        <v>912</v>
      </c>
      <c r="F671" s="10">
        <v>-0.87592574438229798</v>
      </c>
    </row>
    <row r="672" spans="1:6">
      <c r="A672" s="10" t="s">
        <v>933</v>
      </c>
      <c r="B672" s="10" t="s">
        <v>425</v>
      </c>
      <c r="C672" s="10">
        <v>1</v>
      </c>
      <c r="D672" s="10" t="s">
        <v>1437</v>
      </c>
      <c r="E672" s="10" t="s">
        <v>912</v>
      </c>
      <c r="F672" s="10">
        <v>-2.0445379304412401</v>
      </c>
    </row>
    <row r="673" spans="1:6">
      <c r="A673" s="10" t="s">
        <v>932</v>
      </c>
      <c r="B673" s="10" t="s">
        <v>480</v>
      </c>
      <c r="C673" s="10">
        <v>1</v>
      </c>
      <c r="D673" s="10" t="s">
        <v>1437</v>
      </c>
      <c r="E673" s="10" t="s">
        <v>912</v>
      </c>
      <c r="F673" s="10">
        <v>-1.59674973881167</v>
      </c>
    </row>
    <row r="674" spans="1:6">
      <c r="A674" s="10" t="s">
        <v>931</v>
      </c>
      <c r="B674" s="10" t="s">
        <v>930</v>
      </c>
      <c r="C674" s="10">
        <v>1</v>
      </c>
      <c r="D674" s="10" t="s">
        <v>1437</v>
      </c>
      <c r="E674" s="10" t="s">
        <v>912</v>
      </c>
      <c r="F674" s="10">
        <v>-1.3549287666754199</v>
      </c>
    </row>
    <row r="675" spans="1:6">
      <c r="A675" s="10" t="s">
        <v>929</v>
      </c>
      <c r="B675" s="10" t="s">
        <v>535</v>
      </c>
      <c r="C675" s="10">
        <v>1</v>
      </c>
      <c r="D675" s="10" t="s">
        <v>1437</v>
      </c>
      <c r="E675" s="10" t="s">
        <v>912</v>
      </c>
      <c r="F675" s="10">
        <v>-0.78320749715131399</v>
      </c>
    </row>
    <row r="676" spans="1:6">
      <c r="A676" s="10" t="s">
        <v>928</v>
      </c>
      <c r="B676" s="10" t="s">
        <v>538</v>
      </c>
      <c r="C676" s="10">
        <v>1</v>
      </c>
      <c r="D676" s="10" t="s">
        <v>1437</v>
      </c>
      <c r="E676" s="10" t="s">
        <v>912</v>
      </c>
      <c r="F676" s="10">
        <v>-0.86115774283012703</v>
      </c>
    </row>
    <row r="677" spans="1:6">
      <c r="A677" s="10" t="s">
        <v>927</v>
      </c>
      <c r="B677" s="10" t="s">
        <v>433</v>
      </c>
      <c r="C677" s="10">
        <v>1</v>
      </c>
      <c r="D677" s="10" t="s">
        <v>1437</v>
      </c>
      <c r="E677" s="10" t="s">
        <v>912</v>
      </c>
      <c r="F677" s="10">
        <v>-1.6103447772647901</v>
      </c>
    </row>
    <row r="678" spans="1:6">
      <c r="A678" s="10" t="s">
        <v>926</v>
      </c>
      <c r="B678" s="10" t="s">
        <v>464</v>
      </c>
      <c r="C678" s="10">
        <v>1</v>
      </c>
      <c r="D678" s="10" t="s">
        <v>1437</v>
      </c>
      <c r="E678" s="10" t="s">
        <v>912</v>
      </c>
      <c r="F678" s="10">
        <v>-1.1885188432264799</v>
      </c>
    </row>
    <row r="679" spans="1:6">
      <c r="A679" s="10" t="s">
        <v>925</v>
      </c>
      <c r="B679" s="10" t="s">
        <v>924</v>
      </c>
      <c r="C679" s="10">
        <v>1</v>
      </c>
      <c r="D679" s="10" t="s">
        <v>1437</v>
      </c>
      <c r="E679" s="10" t="s">
        <v>912</v>
      </c>
      <c r="F679" s="10">
        <v>-1.28914702012546</v>
      </c>
    </row>
    <row r="680" spans="1:6">
      <c r="A680" s="10" t="s">
        <v>923</v>
      </c>
      <c r="B680" s="10" t="s">
        <v>532</v>
      </c>
      <c r="C680" s="10">
        <v>1</v>
      </c>
      <c r="D680" s="10" t="s">
        <v>1437</v>
      </c>
      <c r="E680" s="10" t="s">
        <v>912</v>
      </c>
      <c r="F680" s="10">
        <v>-0.90443478091009899</v>
      </c>
    </row>
    <row r="681" spans="1:6">
      <c r="A681" s="10" t="s">
        <v>922</v>
      </c>
      <c r="B681" s="10" t="s">
        <v>451</v>
      </c>
      <c r="C681" s="10">
        <v>1</v>
      </c>
      <c r="D681" s="10" t="s">
        <v>1437</v>
      </c>
      <c r="E681" s="10" t="s">
        <v>912</v>
      </c>
      <c r="F681" s="10">
        <v>-1.1632987679128199</v>
      </c>
    </row>
    <row r="682" spans="1:6">
      <c r="A682" s="10" t="s">
        <v>921</v>
      </c>
      <c r="B682" s="10" t="s">
        <v>920</v>
      </c>
      <c r="C682" s="10">
        <v>1</v>
      </c>
      <c r="D682" s="10" t="s">
        <v>1437</v>
      </c>
      <c r="E682" s="10" t="s">
        <v>912</v>
      </c>
      <c r="F682" s="10">
        <v>-1.15059925983406</v>
      </c>
    </row>
    <row r="683" spans="1:6">
      <c r="A683" s="10" t="s">
        <v>919</v>
      </c>
      <c r="B683" s="10" t="s">
        <v>420</v>
      </c>
      <c r="C683" s="10">
        <v>1</v>
      </c>
      <c r="D683" s="10" t="s">
        <v>1437</v>
      </c>
      <c r="E683" s="10" t="s">
        <v>912</v>
      </c>
      <c r="F683" s="10">
        <v>-2.2141868222993502</v>
      </c>
    </row>
    <row r="684" spans="1:6">
      <c r="A684" s="10" t="s">
        <v>918</v>
      </c>
      <c r="B684" s="10" t="s">
        <v>540</v>
      </c>
      <c r="C684" s="10">
        <v>1</v>
      </c>
      <c r="D684" s="10" t="s">
        <v>1437</v>
      </c>
      <c r="E684" s="10" t="s">
        <v>912</v>
      </c>
      <c r="F684" s="10">
        <v>-1.39379102959335</v>
      </c>
    </row>
    <row r="685" spans="1:6">
      <c r="A685" s="10" t="s">
        <v>917</v>
      </c>
      <c r="B685" s="10" t="s">
        <v>558</v>
      </c>
      <c r="C685" s="10">
        <v>1</v>
      </c>
      <c r="D685" s="10" t="s">
        <v>1437</v>
      </c>
      <c r="E685" s="10" t="s">
        <v>912</v>
      </c>
      <c r="F685" s="10">
        <v>-0.90779469190808304</v>
      </c>
    </row>
    <row r="686" spans="1:6">
      <c r="A686" s="10" t="s">
        <v>916</v>
      </c>
      <c r="B686" s="10" t="s">
        <v>542</v>
      </c>
      <c r="C686" s="10">
        <v>1</v>
      </c>
      <c r="D686" s="10" t="s">
        <v>1437</v>
      </c>
      <c r="E686" s="10" t="s">
        <v>912</v>
      </c>
      <c r="F686" s="10">
        <v>-1.2584585522687599</v>
      </c>
    </row>
    <row r="687" spans="1:6">
      <c r="A687" s="10" t="s">
        <v>915</v>
      </c>
      <c r="B687" s="10" t="s">
        <v>509</v>
      </c>
      <c r="C687" s="10">
        <v>1</v>
      </c>
      <c r="D687" s="10" t="s">
        <v>1437</v>
      </c>
      <c r="E687" s="10" t="s">
        <v>912</v>
      </c>
      <c r="F687" s="10">
        <v>-0.942371213794018</v>
      </c>
    </row>
    <row r="688" spans="1:6">
      <c r="A688" s="10" t="s">
        <v>914</v>
      </c>
      <c r="B688" s="10" t="s">
        <v>521</v>
      </c>
      <c r="C688" s="10">
        <v>1</v>
      </c>
      <c r="D688" s="10" t="s">
        <v>1437</v>
      </c>
      <c r="E688" s="10" t="s">
        <v>912</v>
      </c>
      <c r="F688" s="10">
        <v>-1.3871945213231001</v>
      </c>
    </row>
    <row r="689" spans="1:6">
      <c r="A689" s="10" t="s">
        <v>913</v>
      </c>
      <c r="B689" s="10" t="s">
        <v>475</v>
      </c>
      <c r="C689" s="10">
        <v>1</v>
      </c>
      <c r="D689" s="10" t="s">
        <v>1437</v>
      </c>
      <c r="E689" s="10" t="s">
        <v>912</v>
      </c>
      <c r="F689" s="10">
        <v>-1.6578998960040701</v>
      </c>
    </row>
  </sheetData>
  <conditionalFormatting sqref="F1:I1048576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300" verticalDpi="300"/>
  <headerFooter>
    <oddFooter>&amp;L_x000D_&amp;1#&amp;"Aptos"&amp;10&amp;K000000 Private Information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25BA5-6FDE-4B4B-AFB8-5D7CD53851DF}">
  <dimension ref="A1:F25"/>
  <sheetViews>
    <sheetView workbookViewId="0">
      <selection activeCell="F6" sqref="F6"/>
    </sheetView>
  </sheetViews>
  <sheetFormatPr defaultColWidth="10.6640625" defaultRowHeight="16"/>
  <cols>
    <col min="1" max="1" width="19.5" bestFit="1" customWidth="1"/>
    <col min="2" max="2" width="15.6640625" bestFit="1" customWidth="1"/>
    <col min="3" max="3" width="17.83203125" bestFit="1" customWidth="1"/>
    <col min="4" max="4" width="21.6640625" bestFit="1" customWidth="1"/>
  </cols>
  <sheetData>
    <row r="1" spans="1:6">
      <c r="A1" s="12" t="s">
        <v>1485</v>
      </c>
    </row>
    <row r="2" spans="1:6" ht="32">
      <c r="A2" s="13" t="s">
        <v>363</v>
      </c>
      <c r="B2" s="13" t="s">
        <v>37</v>
      </c>
      <c r="C2" s="14" t="s">
        <v>410</v>
      </c>
      <c r="D2" s="14" t="s">
        <v>34</v>
      </c>
    </row>
    <row r="3" spans="1:6">
      <c r="A3" s="15" t="s">
        <v>409</v>
      </c>
      <c r="B3" s="15" t="s">
        <v>408</v>
      </c>
      <c r="C3" s="15">
        <v>1.599626081</v>
      </c>
      <c r="D3" s="15">
        <v>2.1632552980000002</v>
      </c>
      <c r="E3" s="1"/>
      <c r="F3" s="1"/>
    </row>
    <row r="4" spans="1:6">
      <c r="A4" s="15" t="s">
        <v>407</v>
      </c>
      <c r="B4" s="15" t="s">
        <v>406</v>
      </c>
      <c r="C4" s="15">
        <v>1.6130731599999999</v>
      </c>
      <c r="D4" s="15">
        <v>1.2499483499999999</v>
      </c>
      <c r="E4" s="1"/>
      <c r="F4" s="1"/>
    </row>
    <row r="5" spans="1:6">
      <c r="A5" s="15" t="s">
        <v>405</v>
      </c>
      <c r="B5" s="15" t="s">
        <v>404</v>
      </c>
      <c r="C5" s="15">
        <v>0.196172243</v>
      </c>
      <c r="D5" s="15">
        <v>0.12644129000000001</v>
      </c>
      <c r="E5" s="1"/>
      <c r="F5" s="1"/>
    </row>
    <row r="6" spans="1:6">
      <c r="A6" s="15" t="s">
        <v>403</v>
      </c>
      <c r="B6" s="15" t="s">
        <v>402</v>
      </c>
      <c r="C6" s="15">
        <v>1.560122472</v>
      </c>
      <c r="D6" s="15">
        <v>1.2252139660000001</v>
      </c>
      <c r="E6" s="1"/>
      <c r="F6" s="1"/>
    </row>
    <row r="7" spans="1:6">
      <c r="A7" s="15" t="s">
        <v>401</v>
      </c>
      <c r="B7" s="15" t="s">
        <v>400</v>
      </c>
      <c r="C7" s="15">
        <v>2.4040919180000002</v>
      </c>
      <c r="D7" s="15">
        <v>1.8937472099999999</v>
      </c>
      <c r="E7" s="1"/>
      <c r="F7" s="1"/>
    </row>
    <row r="8" spans="1:6">
      <c r="A8" s="15" t="s">
        <v>399</v>
      </c>
      <c r="B8" s="15" t="s">
        <v>398</v>
      </c>
      <c r="C8" s="15">
        <v>1.891597226</v>
      </c>
      <c r="D8" s="15">
        <v>1.8539222420000001</v>
      </c>
      <c r="E8" s="1"/>
      <c r="F8" s="1"/>
    </row>
    <row r="9" spans="1:6">
      <c r="A9" s="15" t="s">
        <v>397</v>
      </c>
      <c r="B9" s="15" t="s">
        <v>396</v>
      </c>
      <c r="C9" s="15">
        <v>1.9234666140000001</v>
      </c>
      <c r="D9" s="15">
        <v>1.35460946</v>
      </c>
      <c r="E9" s="1"/>
      <c r="F9" s="1"/>
    </row>
    <row r="10" spans="1:6">
      <c r="A10" s="15" t="s">
        <v>395</v>
      </c>
      <c r="B10" s="15" t="s">
        <v>394</v>
      </c>
      <c r="C10" s="15">
        <v>2.113457672</v>
      </c>
      <c r="D10" s="15">
        <v>1.395903039</v>
      </c>
      <c r="E10" s="1"/>
      <c r="F10" s="1"/>
    </row>
    <row r="11" spans="1:6">
      <c r="A11" s="15" t="s">
        <v>393</v>
      </c>
      <c r="B11" s="15" t="s">
        <v>392</v>
      </c>
      <c r="C11" s="15">
        <v>0.20960989399999999</v>
      </c>
      <c r="D11" s="15">
        <v>1.4551332E-2</v>
      </c>
      <c r="E11" s="1"/>
      <c r="F11" s="1"/>
    </row>
    <row r="12" spans="1:6">
      <c r="A12" s="15" t="s">
        <v>391</v>
      </c>
      <c r="B12" s="15" t="s">
        <v>390</v>
      </c>
      <c r="C12" s="15">
        <v>-1.739786976</v>
      </c>
      <c r="D12" s="15">
        <v>-1.102179179</v>
      </c>
      <c r="E12" s="1"/>
      <c r="F12" s="1"/>
    </row>
    <row r="13" spans="1:6">
      <c r="A13" s="15" t="s">
        <v>389</v>
      </c>
      <c r="B13" s="15" t="s">
        <v>388</v>
      </c>
      <c r="C13" s="15">
        <v>-1.649054257</v>
      </c>
      <c r="D13" s="15">
        <v>-0.96171908299999997</v>
      </c>
      <c r="E13" s="1"/>
      <c r="F13" s="1"/>
    </row>
    <row r="14" spans="1:6">
      <c r="A14" s="15" t="s">
        <v>387</v>
      </c>
      <c r="B14" s="15" t="s">
        <v>386</v>
      </c>
      <c r="C14" s="15">
        <v>-2.0002307469999998</v>
      </c>
      <c r="D14" s="15">
        <v>-1.689432891</v>
      </c>
      <c r="E14" s="1"/>
      <c r="F14" s="1"/>
    </row>
    <row r="15" spans="1:6">
      <c r="A15" s="15" t="s">
        <v>385</v>
      </c>
      <c r="B15" s="15" t="s">
        <v>384</v>
      </c>
      <c r="C15" s="15">
        <v>-1.4945818070000001</v>
      </c>
      <c r="D15" s="15">
        <v>-1.0475717529999999</v>
      </c>
      <c r="E15" s="1"/>
      <c r="F15" s="1"/>
    </row>
    <row r="16" spans="1:6">
      <c r="A16" s="15" t="s">
        <v>383</v>
      </c>
      <c r="B16" s="15" t="s">
        <v>382</v>
      </c>
      <c r="C16" s="15">
        <v>-0.99802746099999995</v>
      </c>
      <c r="D16" s="15">
        <v>-0.67075834400000001</v>
      </c>
      <c r="E16" s="1"/>
      <c r="F16" s="1"/>
    </row>
    <row r="17" spans="1:6">
      <c r="A17" s="15" t="s">
        <v>381</v>
      </c>
      <c r="B17" s="15" t="s">
        <v>380</v>
      </c>
      <c r="C17" s="15">
        <v>-1.2628616210000001</v>
      </c>
      <c r="D17" s="15">
        <v>-1.617077415</v>
      </c>
      <c r="E17" s="1"/>
      <c r="F17" s="1"/>
    </row>
    <row r="18" spans="1:6">
      <c r="A18" s="15" t="s">
        <v>379</v>
      </c>
      <c r="B18" s="15" t="s">
        <v>378</v>
      </c>
      <c r="C18" s="15">
        <v>-2.8061170139999998</v>
      </c>
      <c r="D18" s="15">
        <v>-2.160337819</v>
      </c>
      <c r="E18" s="1"/>
      <c r="F18" s="1"/>
    </row>
    <row r="19" spans="1:6">
      <c r="A19" s="15" t="s">
        <v>377</v>
      </c>
      <c r="B19" s="15" t="s">
        <v>376</v>
      </c>
      <c r="C19" s="15">
        <v>-4.3922567050000003</v>
      </c>
      <c r="D19" s="15">
        <v>-3.668219133</v>
      </c>
      <c r="E19" s="1"/>
      <c r="F19" s="1"/>
    </row>
    <row r="20" spans="1:6">
      <c r="A20" s="15" t="s">
        <v>375</v>
      </c>
      <c r="B20" s="15" t="s">
        <v>374</v>
      </c>
      <c r="C20" s="15">
        <v>-1.212761486</v>
      </c>
      <c r="D20" s="15">
        <v>-1.0815172930000001</v>
      </c>
      <c r="E20" s="1"/>
      <c r="F20" s="1"/>
    </row>
    <row r="21" spans="1:6">
      <c r="A21" s="15" t="s">
        <v>373</v>
      </c>
      <c r="B21" s="15" t="s">
        <v>372</v>
      </c>
      <c r="C21" s="15">
        <v>-1.561966805</v>
      </c>
      <c r="D21" s="15">
        <v>-1.158087047</v>
      </c>
      <c r="E21" s="1"/>
      <c r="F21" s="1"/>
    </row>
    <row r="22" spans="1:6">
      <c r="A22" s="15" t="s">
        <v>371</v>
      </c>
      <c r="B22" s="15" t="s">
        <v>370</v>
      </c>
      <c r="C22" s="15">
        <v>-1.4806526959999999</v>
      </c>
      <c r="D22" s="15">
        <v>-1.3458217779999999</v>
      </c>
      <c r="E22" s="1"/>
      <c r="F22" s="1"/>
    </row>
    <row r="23" spans="1:6">
      <c r="A23" s="15" t="s">
        <v>369</v>
      </c>
      <c r="B23" s="15" t="s">
        <v>368</v>
      </c>
      <c r="C23" s="15">
        <v>-3.2163852999999999E-2</v>
      </c>
      <c r="D23" s="15">
        <v>-0.189804894</v>
      </c>
      <c r="E23" s="1"/>
      <c r="F23" s="1"/>
    </row>
    <row r="24" spans="1:6">
      <c r="A24" s="15" t="s">
        <v>367</v>
      </c>
      <c r="B24" s="15" t="s">
        <v>366</v>
      </c>
      <c r="C24" s="15">
        <v>-0.156929971</v>
      </c>
      <c r="D24" s="15">
        <v>-6.3870513000000004E-2</v>
      </c>
      <c r="E24" s="1"/>
      <c r="F24" s="1"/>
    </row>
    <row r="25" spans="1:6">
      <c r="A25" s="15" t="s">
        <v>365</v>
      </c>
      <c r="B25" s="15" t="s">
        <v>364</v>
      </c>
      <c r="C25" s="15">
        <v>-1.061523966</v>
      </c>
      <c r="D25" s="15">
        <v>-0.86492569399999997</v>
      </c>
      <c r="E25" s="1"/>
      <c r="F25" s="1"/>
    </row>
  </sheetData>
  <pageMargins left="0.7" right="0.7" top="0.75" bottom="0.75" header="0.3" footer="0.3"/>
  <headerFooter>
    <oddFooter>&amp;L_x000D_&amp;1#&amp;"Aptos"&amp;10&amp;K000000 Private Information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99DDAA-B2F6-D740-9648-3F40BE162801}">
  <dimension ref="A1:D164"/>
  <sheetViews>
    <sheetView workbookViewId="0"/>
  </sheetViews>
  <sheetFormatPr defaultColWidth="10.6640625" defaultRowHeight="16"/>
  <cols>
    <col min="1" max="1" width="20.5" bestFit="1" customWidth="1"/>
    <col min="2" max="2" width="16.33203125" bestFit="1" customWidth="1"/>
    <col min="3" max="4" width="19.6640625" bestFit="1" customWidth="1"/>
  </cols>
  <sheetData>
    <row r="1" spans="1:4">
      <c r="A1" s="12" t="s">
        <v>1486</v>
      </c>
    </row>
    <row r="2" spans="1:4" ht="32">
      <c r="A2" s="13" t="s">
        <v>363</v>
      </c>
      <c r="B2" s="13" t="s">
        <v>37</v>
      </c>
      <c r="C2" s="14" t="s">
        <v>362</v>
      </c>
      <c r="D2" s="14" t="s">
        <v>35</v>
      </c>
    </row>
    <row r="3" spans="1:4">
      <c r="A3" s="9" t="s">
        <v>361</v>
      </c>
      <c r="B3" s="9" t="s">
        <v>360</v>
      </c>
      <c r="C3" s="9">
        <v>0.76841098459443802</v>
      </c>
      <c r="D3" s="9">
        <v>0.77338064073605395</v>
      </c>
    </row>
    <row r="4" spans="1:4">
      <c r="A4" s="9" t="s">
        <v>359</v>
      </c>
      <c r="B4" s="9" t="s">
        <v>358</v>
      </c>
      <c r="C4" s="9">
        <v>1.7051140139887799</v>
      </c>
      <c r="D4" s="9">
        <v>1.64410949713233</v>
      </c>
    </row>
    <row r="5" spans="1:4">
      <c r="A5" s="9" t="s">
        <v>357</v>
      </c>
      <c r="B5" s="9" t="s">
        <v>356</v>
      </c>
      <c r="C5" s="9">
        <v>1.0340588096974199</v>
      </c>
      <c r="D5" s="9">
        <v>1.0951348328474899</v>
      </c>
    </row>
    <row r="6" spans="1:4">
      <c r="A6" s="9" t="s">
        <v>355</v>
      </c>
      <c r="B6" s="9" t="s">
        <v>354</v>
      </c>
      <c r="C6" s="9">
        <v>1.19807889987667</v>
      </c>
      <c r="D6" s="9">
        <v>0.67672210950010803</v>
      </c>
    </row>
    <row r="7" spans="1:4">
      <c r="A7" s="9" t="s">
        <v>353</v>
      </c>
      <c r="B7" s="9" t="s">
        <v>352</v>
      </c>
      <c r="C7" s="9">
        <v>1.4977735703425299</v>
      </c>
      <c r="D7" s="9">
        <v>1.3729708445916899</v>
      </c>
    </row>
    <row r="8" spans="1:4">
      <c r="A8" s="9" t="s">
        <v>351</v>
      </c>
      <c r="B8" s="9" t="s">
        <v>350</v>
      </c>
      <c r="C8" s="9">
        <v>1.6375506758344101</v>
      </c>
      <c r="D8" s="9">
        <v>1.26520769397066</v>
      </c>
    </row>
    <row r="9" spans="1:4">
      <c r="A9" s="9" t="s">
        <v>349</v>
      </c>
      <c r="B9" s="9" t="s">
        <v>348</v>
      </c>
      <c r="C9" s="9">
        <v>0.95118196593323101</v>
      </c>
      <c r="D9" s="9">
        <v>0.81224136535831704</v>
      </c>
    </row>
    <row r="10" spans="1:4">
      <c r="A10" s="9" t="s">
        <v>347</v>
      </c>
      <c r="B10" s="9" t="s">
        <v>346</v>
      </c>
      <c r="C10" s="9">
        <v>0.93219635461149697</v>
      </c>
      <c r="D10" s="9">
        <v>0.97493705035560696</v>
      </c>
    </row>
    <row r="11" spans="1:4">
      <c r="A11" s="9" t="s">
        <v>345</v>
      </c>
      <c r="B11" s="9" t="s">
        <v>344</v>
      </c>
      <c r="C11" s="9">
        <v>0.82545562045656595</v>
      </c>
      <c r="D11" s="9">
        <v>0.81985426806156103</v>
      </c>
    </row>
    <row r="12" spans="1:4">
      <c r="A12" s="9" t="s">
        <v>343</v>
      </c>
      <c r="B12" s="9" t="s">
        <v>342</v>
      </c>
      <c r="C12" s="9">
        <v>1.18973118812788</v>
      </c>
      <c r="D12" s="9">
        <v>1.3775954418579801</v>
      </c>
    </row>
    <row r="13" spans="1:4">
      <c r="A13" s="9" t="s">
        <v>341</v>
      </c>
      <c r="B13" s="9" t="s">
        <v>340</v>
      </c>
      <c r="C13" s="9">
        <v>0.96445073400713399</v>
      </c>
      <c r="D13" s="9">
        <v>0.85248747286065896</v>
      </c>
    </row>
    <row r="14" spans="1:4">
      <c r="A14" s="9" t="s">
        <v>339</v>
      </c>
      <c r="B14" s="9" t="s">
        <v>338</v>
      </c>
      <c r="C14" s="9">
        <v>1.47730162200018</v>
      </c>
      <c r="D14" s="9">
        <v>1.54017463631191</v>
      </c>
    </row>
    <row r="15" spans="1:4">
      <c r="A15" s="9" t="s">
        <v>337</v>
      </c>
      <c r="B15" s="9" t="s">
        <v>336</v>
      </c>
      <c r="C15" s="9">
        <v>1.0819102973140999</v>
      </c>
      <c r="D15" s="9">
        <v>0.82198721209563097</v>
      </c>
    </row>
    <row r="16" spans="1:4">
      <c r="A16" s="9" t="s">
        <v>335</v>
      </c>
      <c r="B16" s="9" t="s">
        <v>334</v>
      </c>
      <c r="C16" s="9">
        <v>1.44454658059768</v>
      </c>
      <c r="D16" s="9">
        <v>1.46915492473613</v>
      </c>
    </row>
    <row r="17" spans="1:4">
      <c r="A17" s="9" t="s">
        <v>333</v>
      </c>
      <c r="B17" s="9" t="s">
        <v>332</v>
      </c>
      <c r="C17" s="9">
        <v>2.1956058664606899</v>
      </c>
      <c r="D17" s="9">
        <v>2.3231411908499502</v>
      </c>
    </row>
    <row r="18" spans="1:4">
      <c r="A18" s="9" t="s">
        <v>331</v>
      </c>
      <c r="B18" s="9" t="s">
        <v>330</v>
      </c>
      <c r="C18" s="9">
        <v>1.2418825712394199</v>
      </c>
      <c r="D18" s="9">
        <v>1.03821464659444</v>
      </c>
    </row>
    <row r="19" spans="1:4">
      <c r="A19" s="9" t="s">
        <v>329</v>
      </c>
      <c r="B19" s="9" t="s">
        <v>328</v>
      </c>
      <c r="C19" s="9">
        <v>1.2470690173669401</v>
      </c>
      <c r="D19" s="9">
        <v>1.24468101988727</v>
      </c>
    </row>
    <row r="20" spans="1:4">
      <c r="A20" s="9" t="s">
        <v>327</v>
      </c>
      <c r="B20" s="9" t="s">
        <v>326</v>
      </c>
      <c r="C20" s="9">
        <v>0.69518823492093396</v>
      </c>
      <c r="D20" s="9">
        <v>0.92919089839202695</v>
      </c>
    </row>
    <row r="21" spans="1:4">
      <c r="A21" s="9" t="s">
        <v>325</v>
      </c>
      <c r="B21" s="9" t="s">
        <v>324</v>
      </c>
      <c r="C21" s="9">
        <v>0.84037901559189099</v>
      </c>
      <c r="D21" s="9">
        <v>0.856921049949392</v>
      </c>
    </row>
    <row r="22" spans="1:4">
      <c r="A22" s="9" t="s">
        <v>323</v>
      </c>
      <c r="B22" s="9" t="s">
        <v>322</v>
      </c>
      <c r="C22" s="9">
        <v>0.68737871344637902</v>
      </c>
      <c r="D22" s="9">
        <v>0.70755352003607597</v>
      </c>
    </row>
    <row r="23" spans="1:4">
      <c r="A23" s="9" t="s">
        <v>321</v>
      </c>
      <c r="B23" s="9" t="s">
        <v>320</v>
      </c>
      <c r="C23" s="9">
        <v>0.99078097394094</v>
      </c>
      <c r="D23" s="9">
        <v>1.01136500538152</v>
      </c>
    </row>
    <row r="24" spans="1:4">
      <c r="A24" s="9" t="s">
        <v>319</v>
      </c>
      <c r="B24" s="9" t="s">
        <v>318</v>
      </c>
      <c r="C24" s="9">
        <v>0.73460946582737796</v>
      </c>
      <c r="D24" s="9">
        <v>0.86423078761119798</v>
      </c>
    </row>
    <row r="25" spans="1:4">
      <c r="A25" s="9" t="s">
        <v>317</v>
      </c>
      <c r="B25" s="9" t="s">
        <v>316</v>
      </c>
      <c r="C25" s="9">
        <v>0.95332058563636701</v>
      </c>
      <c r="D25" s="9">
        <v>1.1878593721952899</v>
      </c>
    </row>
    <row r="26" spans="1:4">
      <c r="A26" s="9" t="s">
        <v>315</v>
      </c>
      <c r="B26" s="9" t="s">
        <v>314</v>
      </c>
      <c r="C26" s="9">
        <v>1.60163419343118</v>
      </c>
      <c r="D26" s="9">
        <v>1.33313343160901</v>
      </c>
    </row>
    <row r="27" spans="1:4">
      <c r="A27" s="9" t="s">
        <v>313</v>
      </c>
      <c r="B27" s="9" t="s">
        <v>312</v>
      </c>
      <c r="C27" s="9">
        <v>1.5141463549851699</v>
      </c>
      <c r="D27" s="9">
        <v>1.49416240024052</v>
      </c>
    </row>
    <row r="28" spans="1:4">
      <c r="A28" s="9" t="s">
        <v>311</v>
      </c>
      <c r="B28" s="9" t="s">
        <v>310</v>
      </c>
      <c r="C28" s="9">
        <v>1.11117925954929</v>
      </c>
      <c r="D28" s="9">
        <v>1.2322080332037699</v>
      </c>
    </row>
    <row r="29" spans="1:4">
      <c r="A29" s="9" t="s">
        <v>309</v>
      </c>
      <c r="B29" s="9" t="s">
        <v>308</v>
      </c>
      <c r="C29" s="9">
        <v>1.02205042510837</v>
      </c>
      <c r="D29" s="9">
        <v>1.13996718645535</v>
      </c>
    </row>
    <row r="30" spans="1:4">
      <c r="A30" s="9" t="s">
        <v>307</v>
      </c>
      <c r="B30" s="9" t="s">
        <v>306</v>
      </c>
      <c r="C30" s="9">
        <v>0.86386896448512396</v>
      </c>
      <c r="D30" s="9">
        <v>0.97668452044546195</v>
      </c>
    </row>
    <row r="31" spans="1:4">
      <c r="A31" s="9" t="s">
        <v>305</v>
      </c>
      <c r="B31" s="9" t="s">
        <v>304</v>
      </c>
      <c r="C31" s="9">
        <v>1.37100131390125</v>
      </c>
      <c r="D31" s="9">
        <v>1.2157047725207599</v>
      </c>
    </row>
    <row r="32" spans="1:4">
      <c r="A32" s="9" t="s">
        <v>303</v>
      </c>
      <c r="B32" s="9" t="s">
        <v>302</v>
      </c>
      <c r="C32" s="9">
        <v>1.17931644810148</v>
      </c>
      <c r="D32" s="9">
        <v>1.28695764826528</v>
      </c>
    </row>
    <row r="33" spans="1:4">
      <c r="A33" s="9" t="s">
        <v>301</v>
      </c>
      <c r="B33" s="9" t="s">
        <v>300</v>
      </c>
      <c r="C33" s="9">
        <v>0.73597683074212406</v>
      </c>
      <c r="D33" s="9">
        <v>0.88356500629602697</v>
      </c>
    </row>
    <row r="34" spans="1:4">
      <c r="A34" s="9" t="s">
        <v>299</v>
      </c>
      <c r="B34" s="9" t="s">
        <v>298</v>
      </c>
      <c r="C34" s="9">
        <v>0.82355052314419297</v>
      </c>
      <c r="D34" s="9">
        <v>0.76123703434455303</v>
      </c>
    </row>
    <row r="35" spans="1:4">
      <c r="A35" s="9" t="s">
        <v>297</v>
      </c>
      <c r="B35" s="9" t="s">
        <v>296</v>
      </c>
      <c r="C35" s="9">
        <v>0.70231085302548302</v>
      </c>
      <c r="D35" s="9">
        <v>0.58806506085919996</v>
      </c>
    </row>
    <row r="36" spans="1:4">
      <c r="A36" s="9" t="s">
        <v>295</v>
      </c>
      <c r="B36" s="9" t="s">
        <v>294</v>
      </c>
      <c r="C36" s="9">
        <v>1.01921056573796</v>
      </c>
      <c r="D36" s="9">
        <v>1.1182676779672001</v>
      </c>
    </row>
    <row r="37" spans="1:4">
      <c r="A37" s="9" t="s">
        <v>293</v>
      </c>
      <c r="B37" s="9" t="s">
        <v>292</v>
      </c>
      <c r="C37" s="9">
        <v>2.0907297310356801</v>
      </c>
      <c r="D37" s="9">
        <v>1.98037181700225</v>
      </c>
    </row>
    <row r="38" spans="1:4">
      <c r="A38" s="9" t="s">
        <v>291</v>
      </c>
      <c r="B38" s="9" t="s">
        <v>290</v>
      </c>
      <c r="C38" s="9">
        <v>0.96296642009664302</v>
      </c>
      <c r="D38" s="9">
        <v>1.0664771693414501</v>
      </c>
    </row>
    <row r="39" spans="1:4">
      <c r="A39" s="9" t="s">
        <v>289</v>
      </c>
      <c r="B39" s="9" t="s">
        <v>209</v>
      </c>
      <c r="C39" s="9">
        <v>1.06003626543523</v>
      </c>
      <c r="D39" s="9">
        <v>1.41862314872373</v>
      </c>
    </row>
    <row r="40" spans="1:4">
      <c r="A40" s="9" t="s">
        <v>288</v>
      </c>
      <c r="B40" s="9" t="s">
        <v>287</v>
      </c>
      <c r="C40" s="9">
        <v>0.86538313911786502</v>
      </c>
      <c r="D40" s="9">
        <v>0.85644812187525698</v>
      </c>
    </row>
    <row r="41" spans="1:4">
      <c r="A41" s="9" t="s">
        <v>286</v>
      </c>
      <c r="B41" s="9" t="s">
        <v>285</v>
      </c>
      <c r="C41" s="9">
        <v>0.89738189532405499</v>
      </c>
      <c r="D41" s="9">
        <v>0.88751314083240296</v>
      </c>
    </row>
    <row r="42" spans="1:4">
      <c r="A42" s="9" t="s">
        <v>284</v>
      </c>
      <c r="B42" s="9" t="s">
        <v>283</v>
      </c>
      <c r="C42" s="9">
        <v>0.92714237978134895</v>
      </c>
      <c r="D42" s="9">
        <v>0.70365010761399205</v>
      </c>
    </row>
    <row r="43" spans="1:4">
      <c r="A43" s="9" t="s">
        <v>282</v>
      </c>
      <c r="B43" s="9" t="s">
        <v>281</v>
      </c>
      <c r="C43" s="9">
        <v>1.1638016258260799</v>
      </c>
      <c r="D43" s="9">
        <v>0.92071721310592103</v>
      </c>
    </row>
    <row r="44" spans="1:4">
      <c r="A44" s="9" t="s">
        <v>280</v>
      </c>
      <c r="B44" s="9" t="s">
        <v>279</v>
      </c>
      <c r="C44" s="9">
        <v>1.6167834310519</v>
      </c>
      <c r="D44" s="9">
        <v>1.34218233925643</v>
      </c>
    </row>
    <row r="45" spans="1:4">
      <c r="A45" s="9" t="s">
        <v>278</v>
      </c>
      <c r="B45" s="9" t="s">
        <v>277</v>
      </c>
      <c r="C45" s="9">
        <v>1.00582213210864</v>
      </c>
      <c r="D45" s="9">
        <v>0.92230918099742698</v>
      </c>
    </row>
    <row r="46" spans="1:4">
      <c r="A46" s="9" t="s">
        <v>276</v>
      </c>
      <c r="B46" s="9" t="s">
        <v>275</v>
      </c>
      <c r="C46" s="9">
        <v>2.6840068110284099</v>
      </c>
      <c r="D46" s="9">
        <v>2.0997368128002201</v>
      </c>
    </row>
    <row r="47" spans="1:4">
      <c r="A47" s="9" t="s">
        <v>274</v>
      </c>
      <c r="B47" s="9" t="s">
        <v>273</v>
      </c>
      <c r="C47" s="9">
        <v>1.61314866692984</v>
      </c>
      <c r="D47" s="9">
        <v>1.5609384249262399</v>
      </c>
    </row>
    <row r="48" spans="1:4">
      <c r="A48" s="9" t="s">
        <v>272</v>
      </c>
      <c r="B48" s="9" t="s">
        <v>271</v>
      </c>
      <c r="C48" s="9">
        <v>0.99135727107284999</v>
      </c>
      <c r="D48" s="9">
        <v>1.00645729212065</v>
      </c>
    </row>
    <row r="49" spans="1:4">
      <c r="A49" s="9" t="s">
        <v>270</v>
      </c>
      <c r="B49" s="9" t="s">
        <v>269</v>
      </c>
      <c r="C49" s="9">
        <v>1.08704631465086</v>
      </c>
      <c r="D49" s="9">
        <v>0.93561131879939996</v>
      </c>
    </row>
    <row r="50" spans="1:4">
      <c r="A50" s="9" t="s">
        <v>268</v>
      </c>
      <c r="B50" s="9" t="s">
        <v>267</v>
      </c>
      <c r="C50" s="9">
        <v>1.3259801285089601</v>
      </c>
      <c r="D50" s="9">
        <v>1.45226878741108</v>
      </c>
    </row>
    <row r="51" spans="1:4">
      <c r="A51" s="9" t="s">
        <v>266</v>
      </c>
      <c r="B51" s="9" t="s">
        <v>265</v>
      </c>
      <c r="C51" s="9">
        <v>1.2734279149559</v>
      </c>
      <c r="D51" s="9">
        <v>1.39185114916396</v>
      </c>
    </row>
    <row r="52" spans="1:4">
      <c r="A52" s="9" t="s">
        <v>264</v>
      </c>
      <c r="B52" s="9" t="s">
        <v>263</v>
      </c>
      <c r="C52" s="9">
        <v>1.19660549684439</v>
      </c>
      <c r="D52" s="9">
        <v>0.80299198338937805</v>
      </c>
    </row>
    <row r="53" spans="1:4">
      <c r="A53" s="9" t="s">
        <v>262</v>
      </c>
      <c r="B53" s="9" t="s">
        <v>261</v>
      </c>
      <c r="C53" s="9">
        <v>0.70722592515714999</v>
      </c>
      <c r="D53" s="9">
        <v>0.81433207238809502</v>
      </c>
    </row>
    <row r="54" spans="1:4">
      <c r="A54" s="9" t="s">
        <v>260</v>
      </c>
      <c r="B54" s="9" t="s">
        <v>259</v>
      </c>
      <c r="C54" s="9">
        <v>1.1609974507910601</v>
      </c>
      <c r="D54" s="9">
        <v>1.3329534514413699</v>
      </c>
    </row>
    <row r="55" spans="1:4">
      <c r="A55" s="9" t="s">
        <v>258</v>
      </c>
      <c r="B55" s="9" t="s">
        <v>257</v>
      </c>
      <c r="C55" s="9">
        <v>0.64198727658751897</v>
      </c>
      <c r="D55" s="9">
        <v>0.69972772790209103</v>
      </c>
    </row>
    <row r="56" spans="1:4">
      <c r="A56" s="9" t="s">
        <v>256</v>
      </c>
      <c r="B56" s="9" t="s">
        <v>255</v>
      </c>
      <c r="C56" s="9">
        <v>1.24700093251225</v>
      </c>
      <c r="D56" s="9">
        <v>0.81449298034591</v>
      </c>
    </row>
    <row r="57" spans="1:4">
      <c r="A57" s="9" t="s">
        <v>254</v>
      </c>
      <c r="B57" s="9" t="s">
        <v>253</v>
      </c>
      <c r="C57" s="9">
        <v>3.14772720004447</v>
      </c>
      <c r="D57" s="9">
        <v>2.9351336309634202</v>
      </c>
    </row>
    <row r="58" spans="1:4">
      <c r="A58" s="9" t="s">
        <v>252</v>
      </c>
      <c r="B58" s="9" t="s">
        <v>251</v>
      </c>
      <c r="C58" s="9">
        <v>1.0728256751295999</v>
      </c>
      <c r="D58" s="9">
        <v>1.0996110261532199</v>
      </c>
    </row>
    <row r="59" spans="1:4">
      <c r="A59" s="9" t="s">
        <v>250</v>
      </c>
      <c r="B59" s="9" t="s">
        <v>249</v>
      </c>
      <c r="C59" s="9">
        <v>1.4931778825524999</v>
      </c>
      <c r="D59" s="9">
        <v>0.93389225867242598</v>
      </c>
    </row>
    <row r="60" spans="1:4">
      <c r="A60" s="9" t="s">
        <v>248</v>
      </c>
      <c r="B60" s="9" t="s">
        <v>247</v>
      </c>
      <c r="C60" s="9">
        <v>1.0063232521191801</v>
      </c>
      <c r="D60" s="9">
        <v>0.96944008663338699</v>
      </c>
    </row>
    <row r="61" spans="1:4">
      <c r="A61" s="9" t="s">
        <v>246</v>
      </c>
      <c r="B61" s="9" t="s">
        <v>245</v>
      </c>
      <c r="C61" s="9">
        <v>1.4537689007222701</v>
      </c>
      <c r="D61" s="9">
        <v>1.1173663251366599</v>
      </c>
    </row>
    <row r="62" spans="1:4">
      <c r="A62" s="9" t="s">
        <v>244</v>
      </c>
      <c r="B62" s="9" t="s">
        <v>243</v>
      </c>
      <c r="C62" s="9">
        <v>0.73023743511526695</v>
      </c>
      <c r="D62" s="9">
        <v>0.81293673126324095</v>
      </c>
    </row>
    <row r="63" spans="1:4">
      <c r="A63" s="9" t="s">
        <v>242</v>
      </c>
      <c r="B63" s="9" t="s">
        <v>241</v>
      </c>
      <c r="C63" s="9">
        <v>1.7625569522658</v>
      </c>
      <c r="D63" s="9">
        <v>2.40652376382267</v>
      </c>
    </row>
    <row r="64" spans="1:4">
      <c r="A64" s="9" t="s">
        <v>240</v>
      </c>
      <c r="B64" s="9" t="s">
        <v>239</v>
      </c>
      <c r="C64" s="9">
        <v>0.85404830154469802</v>
      </c>
      <c r="D64" s="9">
        <v>1.0162493626870199</v>
      </c>
    </row>
    <row r="65" spans="1:4">
      <c r="A65" s="9" t="s">
        <v>238</v>
      </c>
      <c r="B65" s="9" t="s">
        <v>237</v>
      </c>
      <c r="C65" s="9">
        <v>1.24954561231408</v>
      </c>
      <c r="D65" s="9">
        <v>1.22729692991501</v>
      </c>
    </row>
    <row r="66" spans="1:4">
      <c r="A66" s="9" t="s">
        <v>236</v>
      </c>
      <c r="B66" s="9" t="s">
        <v>235</v>
      </c>
      <c r="C66" s="9">
        <v>1.0904269309746899</v>
      </c>
      <c r="D66" s="9">
        <v>1.3345506232548301</v>
      </c>
    </row>
    <row r="67" spans="1:4">
      <c r="A67" s="9" t="s">
        <v>234</v>
      </c>
      <c r="B67" s="9" t="s">
        <v>233</v>
      </c>
      <c r="C67" s="9">
        <v>0.91516675092157596</v>
      </c>
      <c r="D67" s="9">
        <v>0.76625877985704904</v>
      </c>
    </row>
    <row r="68" spans="1:4">
      <c r="A68" s="9" t="s">
        <v>232</v>
      </c>
      <c r="B68" s="9" t="s">
        <v>231</v>
      </c>
      <c r="C68" s="9">
        <v>1.39389026114604</v>
      </c>
      <c r="D68" s="9">
        <v>1.3297504306429899</v>
      </c>
    </row>
    <row r="69" spans="1:4">
      <c r="A69" s="9" t="s">
        <v>230</v>
      </c>
      <c r="B69" s="9" t="s">
        <v>229</v>
      </c>
      <c r="C69" s="9">
        <v>0.97063284078345502</v>
      </c>
      <c r="D69" s="9">
        <v>0.75308488959855102</v>
      </c>
    </row>
    <row r="70" spans="1:4">
      <c r="A70" s="9" t="s">
        <v>228</v>
      </c>
      <c r="B70" s="9" t="s">
        <v>227</v>
      </c>
      <c r="C70" s="9">
        <v>0.96133759655442497</v>
      </c>
      <c r="D70" s="9">
        <v>0.89201178709812401</v>
      </c>
    </row>
    <row r="71" spans="1:4">
      <c r="A71" s="9" t="s">
        <v>226</v>
      </c>
      <c r="B71" s="9" t="s">
        <v>225</v>
      </c>
      <c r="C71" s="9">
        <v>1.1098842368216699</v>
      </c>
      <c r="D71" s="9">
        <v>0.90663972088130296</v>
      </c>
    </row>
    <row r="72" spans="1:4">
      <c r="A72" s="9" t="s">
        <v>224</v>
      </c>
      <c r="B72" s="9" t="s">
        <v>223</v>
      </c>
      <c r="C72" s="9">
        <v>1.1068117964119499</v>
      </c>
      <c r="D72" s="9">
        <v>1.1497890678874301</v>
      </c>
    </row>
    <row r="73" spans="1:4">
      <c r="A73" s="9" t="s">
        <v>222</v>
      </c>
      <c r="B73" s="9" t="s">
        <v>221</v>
      </c>
      <c r="C73" s="9">
        <v>0.74213122515583196</v>
      </c>
      <c r="D73" s="9">
        <v>0.81004261580660697</v>
      </c>
    </row>
    <row r="74" spans="1:4">
      <c r="A74" s="9" t="s">
        <v>220</v>
      </c>
      <c r="B74" s="9" t="s">
        <v>219</v>
      </c>
      <c r="C74" s="9">
        <v>1.6221530981318</v>
      </c>
      <c r="D74" s="9">
        <v>1.3605920406771601</v>
      </c>
    </row>
    <row r="75" spans="1:4">
      <c r="A75" s="9" t="s">
        <v>218</v>
      </c>
      <c r="B75" s="9" t="s">
        <v>217</v>
      </c>
      <c r="C75" s="9">
        <v>1.08032478923791</v>
      </c>
      <c r="D75" s="9">
        <v>1.0596645107012901</v>
      </c>
    </row>
    <row r="76" spans="1:4">
      <c r="A76" s="9" t="s">
        <v>216</v>
      </c>
      <c r="B76" s="9" t="s">
        <v>215</v>
      </c>
      <c r="C76" s="9">
        <v>1.1807529366973699</v>
      </c>
      <c r="D76" s="9">
        <v>1.3354806302114299</v>
      </c>
    </row>
    <row r="77" spans="1:4">
      <c r="A77" s="9" t="s">
        <v>214</v>
      </c>
      <c r="B77" s="9" t="s">
        <v>213</v>
      </c>
      <c r="C77" s="9">
        <v>0.81451536592340901</v>
      </c>
      <c r="D77" s="9">
        <v>0.92486422159403003</v>
      </c>
    </row>
    <row r="78" spans="1:4">
      <c r="A78" s="9" t="s">
        <v>212</v>
      </c>
      <c r="B78" s="9" t="s">
        <v>211</v>
      </c>
      <c r="C78" s="9">
        <v>0.96624429533585998</v>
      </c>
      <c r="D78" s="9">
        <v>0.62762805368991703</v>
      </c>
    </row>
    <row r="79" spans="1:4">
      <c r="A79" s="9" t="s">
        <v>210</v>
      </c>
      <c r="B79" s="9" t="s">
        <v>209</v>
      </c>
      <c r="C79" s="9">
        <v>1.1956571809382099</v>
      </c>
      <c r="D79" s="9">
        <v>1.50476652220582</v>
      </c>
    </row>
    <row r="80" spans="1:4">
      <c r="A80" s="9" t="s">
        <v>208</v>
      </c>
      <c r="B80" s="9" t="s">
        <v>207</v>
      </c>
      <c r="C80" s="9">
        <v>0.915266117571918</v>
      </c>
      <c r="D80" s="9">
        <v>1.0825075948435501</v>
      </c>
    </row>
    <row r="81" spans="1:4">
      <c r="A81" s="9" t="s">
        <v>206</v>
      </c>
      <c r="B81" s="9" t="s">
        <v>205</v>
      </c>
      <c r="C81" s="9">
        <v>1.3940008784084801</v>
      </c>
      <c r="D81" s="9">
        <v>1.4489678453732</v>
      </c>
    </row>
    <row r="82" spans="1:4">
      <c r="A82" s="9" t="s">
        <v>204</v>
      </c>
      <c r="B82" s="9" t="s">
        <v>203</v>
      </c>
      <c r="C82" s="9">
        <v>0.69585913972259905</v>
      </c>
      <c r="D82" s="9">
        <v>1.1295252387563901</v>
      </c>
    </row>
    <row r="83" spans="1:4">
      <c r="A83" s="9" t="s">
        <v>202</v>
      </c>
      <c r="B83" s="9" t="s">
        <v>201</v>
      </c>
      <c r="C83" s="9">
        <v>2.4054704500327602</v>
      </c>
      <c r="D83" s="9">
        <v>2.2163419895791301</v>
      </c>
    </row>
    <row r="84" spans="1:4">
      <c r="A84" s="9" t="s">
        <v>200</v>
      </c>
      <c r="B84" s="9" t="s">
        <v>199</v>
      </c>
      <c r="C84" s="9">
        <v>1.00513105117943</v>
      </c>
      <c r="D84" s="9">
        <v>0.98776829912581399</v>
      </c>
    </row>
    <row r="85" spans="1:4">
      <c r="A85" s="9" t="s">
        <v>198</v>
      </c>
      <c r="B85" s="9" t="s">
        <v>197</v>
      </c>
      <c r="C85" s="9">
        <v>1.48067425552147</v>
      </c>
      <c r="D85" s="9">
        <v>1.37708334178047</v>
      </c>
    </row>
    <row r="86" spans="1:4">
      <c r="A86" s="9" t="s">
        <v>196</v>
      </c>
      <c r="B86" s="9" t="s">
        <v>195</v>
      </c>
      <c r="C86" s="9">
        <v>1.2669383135243599</v>
      </c>
      <c r="D86" s="9">
        <v>1.20546471832175</v>
      </c>
    </row>
    <row r="87" spans="1:4">
      <c r="A87" s="9" t="s">
        <v>194</v>
      </c>
      <c r="B87" s="9" t="s">
        <v>193</v>
      </c>
      <c r="C87" s="9">
        <v>1.35065165006009</v>
      </c>
      <c r="D87" s="9">
        <v>1.3940301005187501</v>
      </c>
    </row>
    <row r="88" spans="1:4">
      <c r="A88" s="9" t="s">
        <v>192</v>
      </c>
      <c r="B88" s="9" t="s">
        <v>191</v>
      </c>
      <c r="C88" s="9">
        <v>0.87016096407392696</v>
      </c>
      <c r="D88" s="9">
        <v>0.94325511503379</v>
      </c>
    </row>
    <row r="89" spans="1:4">
      <c r="A89" s="9" t="s">
        <v>190</v>
      </c>
      <c r="B89" s="9" t="s">
        <v>189</v>
      </c>
      <c r="C89" s="9">
        <v>0.99891635836163695</v>
      </c>
      <c r="D89" s="9">
        <v>0.76100575776421497</v>
      </c>
    </row>
    <row r="90" spans="1:4">
      <c r="A90" s="9" t="s">
        <v>188</v>
      </c>
      <c r="B90" s="9" t="s">
        <v>187</v>
      </c>
      <c r="C90" s="9">
        <v>0.65175609473668406</v>
      </c>
      <c r="D90" s="9">
        <v>0.83292163658216201</v>
      </c>
    </row>
    <row r="91" spans="1:4">
      <c r="A91" s="9" t="s">
        <v>186</v>
      </c>
      <c r="B91" s="9" t="s">
        <v>185</v>
      </c>
      <c r="C91" s="9">
        <v>0.89155403549015</v>
      </c>
      <c r="D91" s="9">
        <v>1.0926683930394301</v>
      </c>
    </row>
    <row r="92" spans="1:4">
      <c r="A92" s="9" t="s">
        <v>184</v>
      </c>
      <c r="B92" s="9" t="s">
        <v>183</v>
      </c>
      <c r="C92" s="9">
        <v>2.66199608642283</v>
      </c>
      <c r="D92" s="9">
        <v>3.1143108482861499</v>
      </c>
    </row>
    <row r="93" spans="1:4">
      <c r="A93" s="9" t="s">
        <v>182</v>
      </c>
      <c r="B93" s="9" t="s">
        <v>181</v>
      </c>
      <c r="C93" s="9">
        <v>0.754704257022623</v>
      </c>
      <c r="D93" s="9">
        <v>0.90113214153288101</v>
      </c>
    </row>
    <row r="94" spans="1:4">
      <c r="A94" s="9" t="s">
        <v>180</v>
      </c>
      <c r="B94" s="9" t="s">
        <v>179</v>
      </c>
      <c r="C94" s="9">
        <v>0.69651357154592097</v>
      </c>
      <c r="D94" s="9">
        <v>0.72258480384267998</v>
      </c>
    </row>
    <row r="95" spans="1:4">
      <c r="A95" s="9" t="s">
        <v>178</v>
      </c>
      <c r="B95" s="9" t="s">
        <v>177</v>
      </c>
      <c r="C95" s="9">
        <v>0.68049063167161505</v>
      </c>
      <c r="D95" s="9">
        <v>0.78974856686111405</v>
      </c>
    </row>
    <row r="96" spans="1:4">
      <c r="A96" s="9" t="s">
        <v>176</v>
      </c>
      <c r="B96" s="9" t="s">
        <v>175</v>
      </c>
      <c r="C96" s="9">
        <v>0.86050547910172104</v>
      </c>
      <c r="D96" s="9">
        <v>1.10096694903281</v>
      </c>
    </row>
    <row r="97" spans="1:4">
      <c r="A97" s="9" t="s">
        <v>174</v>
      </c>
      <c r="B97" s="9" t="s">
        <v>173</v>
      </c>
      <c r="C97" s="9">
        <v>1.11299189910652</v>
      </c>
      <c r="D97" s="9">
        <v>1.0461561433361199</v>
      </c>
    </row>
    <row r="98" spans="1:4">
      <c r="A98" s="9" t="s">
        <v>172</v>
      </c>
      <c r="B98" s="9" t="s">
        <v>171</v>
      </c>
      <c r="C98" s="9">
        <v>-1.0364974506893401</v>
      </c>
      <c r="D98" s="9">
        <v>-0.64170228039426702</v>
      </c>
    </row>
    <row r="99" spans="1:4">
      <c r="A99" s="9" t="s">
        <v>170</v>
      </c>
      <c r="B99" s="9" t="s">
        <v>169</v>
      </c>
      <c r="C99" s="9">
        <v>-0.98364272209944503</v>
      </c>
      <c r="D99" s="9">
        <v>-1.02654290351664</v>
      </c>
    </row>
    <row r="100" spans="1:4">
      <c r="A100" s="9" t="s">
        <v>168</v>
      </c>
      <c r="B100" s="9" t="s">
        <v>167</v>
      </c>
      <c r="C100" s="9">
        <v>-1.10842233026779</v>
      </c>
      <c r="D100" s="9">
        <v>-1.1938363599839501</v>
      </c>
    </row>
    <row r="101" spans="1:4">
      <c r="A101" s="9" t="s">
        <v>166</v>
      </c>
      <c r="B101" s="9" t="s">
        <v>165</v>
      </c>
      <c r="C101" s="9">
        <v>-1.0116915187018001</v>
      </c>
      <c r="D101" s="9">
        <v>-0.97182070951232702</v>
      </c>
    </row>
    <row r="102" spans="1:4">
      <c r="A102" s="9" t="s">
        <v>164</v>
      </c>
      <c r="B102" s="9" t="s">
        <v>163</v>
      </c>
      <c r="C102" s="9">
        <v>-1.74238527055778</v>
      </c>
      <c r="D102" s="9">
        <v>-1.15631950171755</v>
      </c>
    </row>
    <row r="103" spans="1:4">
      <c r="A103" s="9" t="s">
        <v>162</v>
      </c>
      <c r="B103" s="9" t="s">
        <v>161</v>
      </c>
      <c r="C103" s="9">
        <v>-0.81998192981851104</v>
      </c>
      <c r="D103" s="9">
        <v>-0.81541914009830097</v>
      </c>
    </row>
    <row r="104" spans="1:4">
      <c r="A104" s="9" t="s">
        <v>160</v>
      </c>
      <c r="B104" s="9" t="s">
        <v>159</v>
      </c>
      <c r="C104" s="9">
        <v>-1.2251208846881201</v>
      </c>
      <c r="D104" s="9">
        <v>-0.86874149056332794</v>
      </c>
    </row>
    <row r="105" spans="1:4">
      <c r="A105" s="9" t="s">
        <v>158</v>
      </c>
      <c r="B105" s="9" t="s">
        <v>157</v>
      </c>
      <c r="C105" s="9">
        <v>-1.4123362146565199</v>
      </c>
      <c r="D105" s="9">
        <v>-1.43636132063013</v>
      </c>
    </row>
    <row r="106" spans="1:4">
      <c r="A106" s="9" t="s">
        <v>156</v>
      </c>
      <c r="B106" s="9" t="s">
        <v>155</v>
      </c>
      <c r="C106" s="9">
        <v>-0.96523304180624403</v>
      </c>
      <c r="D106" s="9">
        <v>-0.77165472679598501</v>
      </c>
    </row>
    <row r="107" spans="1:4">
      <c r="A107" s="9" t="s">
        <v>154</v>
      </c>
      <c r="B107" s="9" t="s">
        <v>153</v>
      </c>
      <c r="C107" s="9">
        <v>-0.69630176188945403</v>
      </c>
      <c r="D107" s="9">
        <v>-0.54880590288665398</v>
      </c>
    </row>
    <row r="108" spans="1:4">
      <c r="A108" s="9" t="s">
        <v>152</v>
      </c>
      <c r="B108" s="9" t="s">
        <v>151</v>
      </c>
      <c r="C108" s="9">
        <v>-1.09761691913472</v>
      </c>
      <c r="D108" s="9">
        <v>-0.81183732512887796</v>
      </c>
    </row>
    <row r="109" spans="1:4">
      <c r="A109" s="9" t="s">
        <v>150</v>
      </c>
      <c r="B109" s="9" t="s">
        <v>149</v>
      </c>
      <c r="C109" s="9">
        <v>-1.32264176733686</v>
      </c>
      <c r="D109" s="9">
        <v>-1.3710117807840101</v>
      </c>
    </row>
    <row r="110" spans="1:4">
      <c r="A110" s="9" t="s">
        <v>148</v>
      </c>
      <c r="B110" s="9" t="s">
        <v>147</v>
      </c>
      <c r="C110" s="9">
        <v>-1.01990531256354</v>
      </c>
      <c r="D110" s="9">
        <v>-0.98589649703487003</v>
      </c>
    </row>
    <row r="111" spans="1:4">
      <c r="A111" s="9" t="s">
        <v>146</v>
      </c>
      <c r="B111" s="9" t="s">
        <v>145</v>
      </c>
      <c r="C111" s="9">
        <v>-0.88379903076638</v>
      </c>
      <c r="D111" s="9">
        <v>-0.91216933154959001</v>
      </c>
    </row>
    <row r="112" spans="1:4">
      <c r="A112" s="9" t="s">
        <v>144</v>
      </c>
      <c r="B112" s="9" t="s">
        <v>143</v>
      </c>
      <c r="C112" s="9">
        <v>-0.93846214236484804</v>
      </c>
      <c r="D112" s="9">
        <v>-0.77725040744898199</v>
      </c>
    </row>
    <row r="113" spans="1:4">
      <c r="A113" s="9" t="s">
        <v>142</v>
      </c>
      <c r="B113" s="9" t="s">
        <v>141</v>
      </c>
      <c r="C113" s="9">
        <v>-1.6282804617979501</v>
      </c>
      <c r="D113" s="9">
        <v>-1.6360151564068</v>
      </c>
    </row>
    <row r="114" spans="1:4">
      <c r="A114" s="9" t="s">
        <v>140</v>
      </c>
      <c r="B114" s="9" t="s">
        <v>139</v>
      </c>
      <c r="C114" s="9">
        <v>-2.8615489432412202</v>
      </c>
      <c r="D114" s="9">
        <v>-2.30364389197945</v>
      </c>
    </row>
    <row r="115" spans="1:4">
      <c r="A115" s="9" t="s">
        <v>138</v>
      </c>
      <c r="B115" s="9" t="s">
        <v>137</v>
      </c>
      <c r="C115" s="9">
        <v>-0.82264438563176301</v>
      </c>
      <c r="D115" s="9">
        <v>-0.714503479730351</v>
      </c>
    </row>
    <row r="116" spans="1:4">
      <c r="A116" s="9" t="s">
        <v>136</v>
      </c>
      <c r="B116" s="9" t="s">
        <v>135</v>
      </c>
      <c r="C116" s="9">
        <v>-2.3469281014472498</v>
      </c>
      <c r="D116" s="9">
        <v>-1.54612226372818</v>
      </c>
    </row>
    <row r="117" spans="1:4">
      <c r="A117" s="9" t="s">
        <v>134</v>
      </c>
      <c r="B117" s="9" t="s">
        <v>133</v>
      </c>
      <c r="C117" s="9">
        <v>-0.73430403228549901</v>
      </c>
      <c r="D117" s="9">
        <v>-0.74907845195802703</v>
      </c>
    </row>
    <row r="118" spans="1:4">
      <c r="A118" s="9" t="s">
        <v>132</v>
      </c>
      <c r="B118" s="9" t="s">
        <v>131</v>
      </c>
      <c r="C118" s="9">
        <v>-1.02055748845324</v>
      </c>
      <c r="D118" s="9">
        <v>-1.08824067309118</v>
      </c>
    </row>
    <row r="119" spans="1:4">
      <c r="A119" s="9" t="s">
        <v>130</v>
      </c>
      <c r="B119" s="9" t="s">
        <v>129</v>
      </c>
      <c r="C119" s="9">
        <v>-1.1054172500726001</v>
      </c>
      <c r="D119" s="9">
        <v>-1.2700761480294001</v>
      </c>
    </row>
    <row r="120" spans="1:4">
      <c r="A120" s="9" t="s">
        <v>128</v>
      </c>
      <c r="B120" s="9" t="s">
        <v>127</v>
      </c>
      <c r="C120" s="9">
        <v>-1.32865639910106</v>
      </c>
      <c r="D120" s="9">
        <v>-1.5525196984321701</v>
      </c>
    </row>
    <row r="121" spans="1:4">
      <c r="A121" s="9" t="s">
        <v>126</v>
      </c>
      <c r="B121" s="9" t="s">
        <v>125</v>
      </c>
      <c r="C121" s="9">
        <v>-0.79118646046581098</v>
      </c>
      <c r="D121" s="9">
        <v>-0.97278170880654502</v>
      </c>
    </row>
    <row r="122" spans="1:4">
      <c r="A122" s="9" t="s">
        <v>124</v>
      </c>
      <c r="B122" s="9" t="s">
        <v>123</v>
      </c>
      <c r="C122" s="9">
        <v>-1.6904352498458699</v>
      </c>
      <c r="D122" s="9">
        <v>-1.4075201183592501</v>
      </c>
    </row>
    <row r="123" spans="1:4">
      <c r="A123" s="9" t="s">
        <v>122</v>
      </c>
      <c r="B123" s="9" t="s">
        <v>121</v>
      </c>
      <c r="C123" s="9">
        <v>-2.4982690899721498</v>
      </c>
      <c r="D123" s="9">
        <v>-2.4269679178226098</v>
      </c>
    </row>
    <row r="124" spans="1:4">
      <c r="A124" s="9" t="s">
        <v>120</v>
      </c>
      <c r="B124" s="9" t="s">
        <v>119</v>
      </c>
      <c r="C124" s="9">
        <v>-1.0529089494330299</v>
      </c>
      <c r="D124" s="9">
        <v>-1.6840716102204001</v>
      </c>
    </row>
    <row r="125" spans="1:4">
      <c r="A125" s="9" t="s">
        <v>118</v>
      </c>
      <c r="B125" s="9" t="s">
        <v>117</v>
      </c>
      <c r="C125" s="9">
        <v>-0.89875152816960602</v>
      </c>
      <c r="D125" s="9">
        <v>-0.97576042200784496</v>
      </c>
    </row>
    <row r="126" spans="1:4">
      <c r="A126" s="9" t="s">
        <v>116</v>
      </c>
      <c r="B126" s="9" t="s">
        <v>115</v>
      </c>
      <c r="C126" s="9">
        <v>-1.12292296941833</v>
      </c>
      <c r="D126" s="9">
        <v>-1.19488268288097</v>
      </c>
    </row>
    <row r="127" spans="1:4">
      <c r="A127" s="9" t="s">
        <v>114</v>
      </c>
      <c r="B127" s="9" t="s">
        <v>113</v>
      </c>
      <c r="C127" s="9">
        <v>-1.37591929262519</v>
      </c>
      <c r="D127" s="9">
        <v>-1.5429082931848701</v>
      </c>
    </row>
    <row r="128" spans="1:4">
      <c r="A128" s="9" t="s">
        <v>112</v>
      </c>
      <c r="B128" s="9" t="s">
        <v>111</v>
      </c>
      <c r="C128" s="9">
        <v>-2.1370960136217301</v>
      </c>
      <c r="D128" s="9">
        <v>-1.6805874230259501</v>
      </c>
    </row>
    <row r="129" spans="1:4">
      <c r="A129" s="9" t="s">
        <v>110</v>
      </c>
      <c r="B129" s="9" t="s">
        <v>109</v>
      </c>
      <c r="C129" s="9">
        <v>-1.17371529786426</v>
      </c>
      <c r="D129" s="9">
        <v>-1.5739190723216001</v>
      </c>
    </row>
    <row r="130" spans="1:4">
      <c r="A130" s="9" t="s">
        <v>108</v>
      </c>
      <c r="B130" s="9" t="s">
        <v>107</v>
      </c>
      <c r="C130" s="9">
        <v>-1.86234838535007</v>
      </c>
      <c r="D130" s="9">
        <v>-1.8561430577109701</v>
      </c>
    </row>
    <row r="131" spans="1:4">
      <c r="A131" s="9" t="s">
        <v>106</v>
      </c>
      <c r="B131" s="9" t="s">
        <v>105</v>
      </c>
      <c r="C131" s="9">
        <v>-2.1323238044248001</v>
      </c>
      <c r="D131" s="9">
        <v>-1.6325021150547401</v>
      </c>
    </row>
    <row r="132" spans="1:4">
      <c r="A132" s="9" t="s">
        <v>104</v>
      </c>
      <c r="B132" s="9" t="s">
        <v>103</v>
      </c>
      <c r="C132" s="9">
        <v>-1.10047085563749</v>
      </c>
      <c r="D132" s="9">
        <v>-1.4295905838290599</v>
      </c>
    </row>
    <row r="133" spans="1:4">
      <c r="A133" s="9" t="s">
        <v>102</v>
      </c>
      <c r="B133" s="9" t="s">
        <v>101</v>
      </c>
      <c r="C133" s="9">
        <v>-0.54134999694303398</v>
      </c>
      <c r="D133" s="9">
        <v>-0.60960427145058005</v>
      </c>
    </row>
    <row r="134" spans="1:4">
      <c r="A134" s="9" t="s">
        <v>100</v>
      </c>
      <c r="B134" s="9" t="s">
        <v>99</v>
      </c>
      <c r="C134" s="9">
        <v>-0.96922256013361596</v>
      </c>
      <c r="D134" s="9">
        <v>-0.74130725791098695</v>
      </c>
    </row>
    <row r="135" spans="1:4">
      <c r="A135" s="9" t="s">
        <v>98</v>
      </c>
      <c r="B135" s="9" t="s">
        <v>97</v>
      </c>
      <c r="C135" s="9">
        <v>-0.99691627243234304</v>
      </c>
      <c r="D135" s="9">
        <v>-0.98730906929971596</v>
      </c>
    </row>
    <row r="136" spans="1:4">
      <c r="A136" s="9" t="s">
        <v>96</v>
      </c>
      <c r="B136" s="9" t="s">
        <v>95</v>
      </c>
      <c r="C136" s="9">
        <v>-0.78718261180543803</v>
      </c>
      <c r="D136" s="9">
        <v>-0.91091895627469699</v>
      </c>
    </row>
    <row r="137" spans="1:4">
      <c r="A137" s="9" t="s">
        <v>94</v>
      </c>
      <c r="B137" s="9" t="s">
        <v>93</v>
      </c>
      <c r="C137" s="9">
        <v>-0.980812293177313</v>
      </c>
      <c r="D137" s="9">
        <v>-0.93680448661622495</v>
      </c>
    </row>
    <row r="138" spans="1:4">
      <c r="A138" s="9" t="s">
        <v>92</v>
      </c>
      <c r="B138" s="9" t="s">
        <v>91</v>
      </c>
      <c r="C138" s="9">
        <v>-1.5658605770547001</v>
      </c>
      <c r="D138" s="9">
        <v>-2.05507534349307</v>
      </c>
    </row>
    <row r="139" spans="1:4">
      <c r="A139" s="9" t="s">
        <v>90</v>
      </c>
      <c r="B139" s="9" t="s">
        <v>89</v>
      </c>
      <c r="C139" s="9">
        <v>-1.24290999866728</v>
      </c>
      <c r="D139" s="9">
        <v>-0.905777993759316</v>
      </c>
    </row>
    <row r="140" spans="1:4">
      <c r="A140" s="9" t="s">
        <v>88</v>
      </c>
      <c r="B140" s="9" t="s">
        <v>87</v>
      </c>
      <c r="C140" s="9">
        <v>-1.39739161055739</v>
      </c>
      <c r="D140" s="9">
        <v>-1.22758984540676</v>
      </c>
    </row>
    <row r="141" spans="1:4">
      <c r="A141" s="9" t="s">
        <v>86</v>
      </c>
      <c r="B141" s="9" t="s">
        <v>85</v>
      </c>
      <c r="C141" s="9">
        <v>-1.6070749259650099</v>
      </c>
      <c r="D141" s="9">
        <v>-1.30613517682917</v>
      </c>
    </row>
    <row r="142" spans="1:4">
      <c r="A142" s="9" t="s">
        <v>84</v>
      </c>
      <c r="B142" s="9" t="s">
        <v>83</v>
      </c>
      <c r="C142" s="9">
        <v>-1.39062539975806</v>
      </c>
      <c r="D142" s="9">
        <v>-1.20638058531814</v>
      </c>
    </row>
    <row r="143" spans="1:4">
      <c r="A143" s="9" t="s">
        <v>82</v>
      </c>
      <c r="B143" s="9" t="s">
        <v>81</v>
      </c>
      <c r="C143" s="9">
        <v>-1.3064287907844401</v>
      </c>
      <c r="D143" s="9">
        <v>-1.1273387930797201</v>
      </c>
    </row>
    <row r="144" spans="1:4">
      <c r="A144" s="9" t="s">
        <v>80</v>
      </c>
      <c r="B144" s="9" t="s">
        <v>79</v>
      </c>
      <c r="C144" s="9">
        <v>-1.6435841742428301</v>
      </c>
      <c r="D144" s="9">
        <v>-1.4613849698210299</v>
      </c>
    </row>
    <row r="145" spans="1:4">
      <c r="A145" s="9" t="s">
        <v>78</v>
      </c>
      <c r="B145" s="9" t="s">
        <v>77</v>
      </c>
      <c r="C145" s="9">
        <v>-1.2627556495813299</v>
      </c>
      <c r="D145" s="9">
        <v>-2.06985548019854</v>
      </c>
    </row>
    <row r="146" spans="1:4">
      <c r="A146" s="9" t="s">
        <v>76</v>
      </c>
      <c r="B146" s="9" t="s">
        <v>75</v>
      </c>
      <c r="C146" s="9">
        <v>-1.07710824628102</v>
      </c>
      <c r="D146" s="9">
        <v>-1.10274194700547</v>
      </c>
    </row>
    <row r="147" spans="1:4">
      <c r="A147" s="9" t="s">
        <v>74</v>
      </c>
      <c r="B147" s="9" t="s">
        <v>73</v>
      </c>
      <c r="C147" s="9">
        <v>-1.77006982906208</v>
      </c>
      <c r="D147" s="9">
        <v>-2.0008752826503602</v>
      </c>
    </row>
    <row r="148" spans="1:4">
      <c r="A148" s="9" t="s">
        <v>72</v>
      </c>
      <c r="B148" s="9" t="s">
        <v>71</v>
      </c>
      <c r="C148" s="9">
        <v>-1.5635562864105701</v>
      </c>
      <c r="D148" s="9">
        <v>-1.0404603457997901</v>
      </c>
    </row>
    <row r="149" spans="1:4">
      <c r="A149" s="9" t="s">
        <v>70</v>
      </c>
      <c r="B149" s="9" t="s">
        <v>69</v>
      </c>
      <c r="C149" s="9">
        <v>-1.21108553184774</v>
      </c>
      <c r="D149" s="9">
        <v>-1.8391535249167701</v>
      </c>
    </row>
    <row r="150" spans="1:4">
      <c r="A150" s="9" t="s">
        <v>68</v>
      </c>
      <c r="B150" s="9" t="s">
        <v>67</v>
      </c>
      <c r="C150" s="9">
        <v>-1.41113097377301</v>
      </c>
      <c r="D150" s="9">
        <v>-1.2682664873746901</v>
      </c>
    </row>
    <row r="151" spans="1:4">
      <c r="A151" s="9" t="s">
        <v>66</v>
      </c>
      <c r="B151" s="9" t="s">
        <v>65</v>
      </c>
      <c r="C151" s="9">
        <v>-2.49491868822625</v>
      </c>
      <c r="D151" s="9">
        <v>-2.4194088251516201</v>
      </c>
    </row>
    <row r="152" spans="1:4">
      <c r="A152" s="9" t="s">
        <v>64</v>
      </c>
      <c r="B152" s="9" t="s">
        <v>63</v>
      </c>
      <c r="C152" s="9">
        <v>-1.2498403016842801</v>
      </c>
      <c r="D152" s="9">
        <v>-1.2314137394472899</v>
      </c>
    </row>
    <row r="153" spans="1:4">
      <c r="A153" s="9" t="s">
        <v>62</v>
      </c>
      <c r="B153" s="9" t="s">
        <v>61</v>
      </c>
      <c r="C153" s="9">
        <v>-1.71548463820135</v>
      </c>
      <c r="D153" s="9">
        <v>-1.5012351642812001</v>
      </c>
    </row>
    <row r="154" spans="1:4">
      <c r="A154" s="9" t="s">
        <v>60</v>
      </c>
      <c r="B154" s="9" t="s">
        <v>59</v>
      </c>
      <c r="C154" s="9">
        <v>-1.23510491216684</v>
      </c>
      <c r="D154" s="9">
        <v>-1.6734676699011799</v>
      </c>
    </row>
    <row r="155" spans="1:4">
      <c r="A155" s="9" t="s">
        <v>58</v>
      </c>
      <c r="B155" s="9" t="s">
        <v>57</v>
      </c>
      <c r="C155" s="9">
        <v>-1.2881130544100801</v>
      </c>
      <c r="D155" s="9">
        <v>-1.9338313414622901</v>
      </c>
    </row>
    <row r="156" spans="1:4">
      <c r="A156" s="9" t="s">
        <v>56</v>
      </c>
      <c r="B156" s="9" t="s">
        <v>55</v>
      </c>
      <c r="C156" s="9">
        <v>-1.09922965772667</v>
      </c>
      <c r="D156" s="9">
        <v>-0.86337328258869495</v>
      </c>
    </row>
    <row r="157" spans="1:4">
      <c r="A157" s="9" t="s">
        <v>54</v>
      </c>
      <c r="B157" s="9" t="s">
        <v>53</v>
      </c>
      <c r="C157" s="9">
        <v>-1.45932118200058</v>
      </c>
      <c r="D157" s="9">
        <v>-1.91735009541973</v>
      </c>
    </row>
    <row r="158" spans="1:4">
      <c r="A158" s="9" t="s">
        <v>52</v>
      </c>
      <c r="B158" s="9" t="s">
        <v>51</v>
      </c>
      <c r="C158" s="9">
        <v>-1.50649988441629</v>
      </c>
      <c r="D158" s="9">
        <v>-1.09157297333296</v>
      </c>
    </row>
    <row r="159" spans="1:4">
      <c r="A159" s="9" t="s">
        <v>50</v>
      </c>
      <c r="B159" s="9" t="s">
        <v>49</v>
      </c>
      <c r="C159" s="9">
        <v>-2.0123133818114298</v>
      </c>
      <c r="D159" s="9">
        <v>-2.0197878645102798</v>
      </c>
    </row>
    <row r="160" spans="1:4">
      <c r="A160" s="9" t="s">
        <v>48</v>
      </c>
      <c r="B160" s="9" t="s">
        <v>47</v>
      </c>
      <c r="C160" s="9">
        <v>-1.24779713136867</v>
      </c>
      <c r="D160" s="9">
        <v>-1.1230662689379001</v>
      </c>
    </row>
    <row r="161" spans="1:4">
      <c r="A161" s="9" t="s">
        <v>46</v>
      </c>
      <c r="B161" s="9" t="s">
        <v>45</v>
      </c>
      <c r="C161" s="9">
        <v>-1.6750488762492299</v>
      </c>
      <c r="D161" s="9">
        <v>-1.51937865869411</v>
      </c>
    </row>
    <row r="162" spans="1:4">
      <c r="A162" s="9" t="s">
        <v>44</v>
      </c>
      <c r="B162" s="9" t="s">
        <v>43</v>
      </c>
      <c r="C162" s="9">
        <v>-2.0512174389272202</v>
      </c>
      <c r="D162" s="9">
        <v>-1.8645186529370901</v>
      </c>
    </row>
    <row r="163" spans="1:4">
      <c r="A163" s="9" t="s">
        <v>42</v>
      </c>
      <c r="B163" s="9" t="s">
        <v>41</v>
      </c>
      <c r="C163" s="9">
        <v>-1.03434878918674</v>
      </c>
      <c r="D163" s="9">
        <v>-0.94792007549127899</v>
      </c>
    </row>
    <row r="164" spans="1:4">
      <c r="A164" s="9" t="s">
        <v>40</v>
      </c>
      <c r="B164" s="9" t="s">
        <v>39</v>
      </c>
      <c r="C164" s="9">
        <v>-0.18597377361481801</v>
      </c>
      <c r="D164" s="9">
        <v>-3.5752412337860202E-2</v>
      </c>
    </row>
  </sheetData>
  <pageMargins left="0.7" right="0.7" top="0.75" bottom="0.75" header="0.3" footer="0.3"/>
  <headerFooter>
    <oddFooter>&amp;L_x000D_&amp;1#&amp;"Aptos"&amp;10&amp;K000000 Private Information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F47B15-C6FD-6F48-AD70-B840982752C8}">
  <dimension ref="A1:E19"/>
  <sheetViews>
    <sheetView workbookViewId="0"/>
  </sheetViews>
  <sheetFormatPr defaultColWidth="10.6640625" defaultRowHeight="16"/>
  <cols>
    <col min="1" max="1" width="20.5" bestFit="1" customWidth="1"/>
    <col min="2" max="2" width="15.1640625" bestFit="1" customWidth="1"/>
    <col min="3" max="3" width="20.5" bestFit="1" customWidth="1"/>
    <col min="4" max="4" width="19.6640625" bestFit="1" customWidth="1"/>
    <col min="5" max="5" width="21.6640625" bestFit="1" customWidth="1"/>
    <col min="6" max="6" width="20.5" bestFit="1" customWidth="1"/>
  </cols>
  <sheetData>
    <row r="1" spans="1:5">
      <c r="A1" s="12" t="s">
        <v>1483</v>
      </c>
    </row>
    <row r="2" spans="1:5" ht="32">
      <c r="A2" s="13" t="s">
        <v>38</v>
      </c>
      <c r="B2" s="13" t="s">
        <v>37</v>
      </c>
      <c r="C2" s="14" t="s">
        <v>36</v>
      </c>
      <c r="D2" s="14" t="s">
        <v>35</v>
      </c>
      <c r="E2" s="14" t="s">
        <v>34</v>
      </c>
    </row>
    <row r="3" spans="1:5">
      <c r="A3" s="9" t="s">
        <v>33</v>
      </c>
      <c r="B3" s="9" t="s">
        <v>32</v>
      </c>
      <c r="C3" s="9">
        <v>-3.4260043428375502</v>
      </c>
      <c r="D3" s="9">
        <v>1.94225033357175</v>
      </c>
      <c r="E3" s="9">
        <v>-1.38095733431019</v>
      </c>
    </row>
    <row r="4" spans="1:5">
      <c r="A4" s="9" t="s">
        <v>31</v>
      </c>
      <c r="B4" s="9" t="s">
        <v>30</v>
      </c>
      <c r="C4" s="9">
        <v>-2.8117334509157801</v>
      </c>
      <c r="D4" s="9">
        <v>1.1482032797164201</v>
      </c>
      <c r="E4" s="9">
        <v>-1.2021056864437301</v>
      </c>
    </row>
    <row r="5" spans="1:5">
      <c r="A5" s="9" t="s">
        <v>29</v>
      </c>
      <c r="B5" s="9" t="s">
        <v>28</v>
      </c>
      <c r="C5" s="9">
        <v>-1.0450628692970401</v>
      </c>
      <c r="D5" s="9">
        <v>1.22023454912047</v>
      </c>
      <c r="E5" s="9" t="s">
        <v>912</v>
      </c>
    </row>
    <row r="6" spans="1:5">
      <c r="A6" s="9" t="s">
        <v>27</v>
      </c>
      <c r="B6" s="9" t="s">
        <v>26</v>
      </c>
      <c r="C6" s="9">
        <v>-1.3705178014103601</v>
      </c>
      <c r="D6" s="9">
        <v>1.5503748619554401</v>
      </c>
      <c r="E6" s="9" t="s">
        <v>912</v>
      </c>
    </row>
    <row r="7" spans="1:5">
      <c r="A7" s="9" t="s">
        <v>25</v>
      </c>
      <c r="B7" s="9" t="s">
        <v>24</v>
      </c>
      <c r="C7" s="9">
        <v>-1.0451270537417501</v>
      </c>
      <c r="D7" s="9">
        <v>1.09610172464804</v>
      </c>
      <c r="E7" s="9" t="s">
        <v>912</v>
      </c>
    </row>
    <row r="8" spans="1:5">
      <c r="A8" s="9" t="s">
        <v>23</v>
      </c>
      <c r="B8" s="9" t="s">
        <v>22</v>
      </c>
      <c r="C8" s="9">
        <v>-1.9678204689424199</v>
      </c>
      <c r="D8" s="9">
        <v>1.1693468296459</v>
      </c>
      <c r="E8" s="9" t="s">
        <v>912</v>
      </c>
    </row>
    <row r="9" spans="1:5">
      <c r="A9" s="9" t="s">
        <v>21</v>
      </c>
      <c r="B9" s="9" t="s">
        <v>20</v>
      </c>
      <c r="C9" s="9">
        <v>-1.2878833216828001</v>
      </c>
      <c r="D9" s="9">
        <v>2.72052409556564</v>
      </c>
      <c r="E9" s="9" t="s">
        <v>912</v>
      </c>
    </row>
    <row r="10" spans="1:5">
      <c r="A10" s="9" t="s">
        <v>19</v>
      </c>
      <c r="B10" s="9" t="s">
        <v>18</v>
      </c>
      <c r="C10" s="9">
        <v>-1.21090417850562</v>
      </c>
      <c r="D10" s="9">
        <v>1.10633291190619</v>
      </c>
      <c r="E10" s="9" t="s">
        <v>912</v>
      </c>
    </row>
    <row r="11" spans="1:5">
      <c r="A11" s="9" t="s">
        <v>17</v>
      </c>
      <c r="B11" s="9" t="s">
        <v>16</v>
      </c>
      <c r="C11" s="9">
        <v>2.4960613889836201</v>
      </c>
      <c r="D11" s="9">
        <v>-1.5168453594187199</v>
      </c>
      <c r="E11" s="9" t="s">
        <v>912</v>
      </c>
    </row>
    <row r="12" spans="1:5">
      <c r="A12" s="9" t="s">
        <v>15</v>
      </c>
      <c r="B12" s="9" t="s">
        <v>14</v>
      </c>
      <c r="C12" s="9">
        <v>1.58555547851963</v>
      </c>
      <c r="D12" s="9">
        <v>-1.5671311133427701</v>
      </c>
      <c r="E12" s="9" t="s">
        <v>912</v>
      </c>
    </row>
    <row r="13" spans="1:5">
      <c r="A13" s="9" t="s">
        <v>13</v>
      </c>
      <c r="B13" s="9" t="s">
        <v>12</v>
      </c>
      <c r="C13" s="9">
        <v>2.35546862666278</v>
      </c>
      <c r="D13" s="9">
        <v>-1.65516584289536</v>
      </c>
      <c r="E13" s="9" t="s">
        <v>912</v>
      </c>
    </row>
    <row r="14" spans="1:5">
      <c r="A14" s="9" t="s">
        <v>11</v>
      </c>
      <c r="B14" s="9" t="s">
        <v>10</v>
      </c>
      <c r="C14" s="9">
        <v>1.00768181043223</v>
      </c>
      <c r="D14" s="9">
        <v>-1.1280729638570499</v>
      </c>
      <c r="E14" s="9" t="s">
        <v>912</v>
      </c>
    </row>
    <row r="15" spans="1:5">
      <c r="A15" s="9" t="s">
        <v>9</v>
      </c>
      <c r="B15" s="9" t="s">
        <v>8</v>
      </c>
      <c r="C15" s="9">
        <v>2.0880807608306799</v>
      </c>
      <c r="D15" s="9">
        <v>-1.80635703465243</v>
      </c>
      <c r="E15" s="9" t="s">
        <v>912</v>
      </c>
    </row>
    <row r="16" spans="1:5">
      <c r="A16" s="9" t="s">
        <v>7</v>
      </c>
      <c r="B16" s="9" t="s">
        <v>6</v>
      </c>
      <c r="C16" s="9">
        <v>1.4315037120945899</v>
      </c>
      <c r="D16" s="9">
        <v>-1.8416280565815599</v>
      </c>
      <c r="E16" s="9" t="s">
        <v>912</v>
      </c>
    </row>
    <row r="17" spans="1:5">
      <c r="A17" s="9" t="s">
        <v>5</v>
      </c>
      <c r="B17" s="9" t="s">
        <v>4</v>
      </c>
      <c r="C17" s="9">
        <v>1.63476285773108</v>
      </c>
      <c r="D17" s="9">
        <v>-2.7424653074864001</v>
      </c>
      <c r="E17" s="9" t="s">
        <v>912</v>
      </c>
    </row>
    <row r="18" spans="1:5">
      <c r="A18" s="9" t="s">
        <v>3</v>
      </c>
      <c r="B18" s="9" t="s">
        <v>2</v>
      </c>
      <c r="C18" s="9">
        <v>1.42490836298233</v>
      </c>
      <c r="D18" s="9">
        <v>1.9977833241073299</v>
      </c>
      <c r="E18" s="9">
        <v>2.4075686464003101</v>
      </c>
    </row>
    <row r="19" spans="1:5">
      <c r="A19" s="9" t="s">
        <v>1</v>
      </c>
      <c r="B19" s="9" t="s">
        <v>0</v>
      </c>
      <c r="C19" s="9">
        <v>1.2543236694234201</v>
      </c>
      <c r="D19" s="9">
        <v>1.1650656909852699</v>
      </c>
      <c r="E19" s="9">
        <v>1.5453117620889201</v>
      </c>
    </row>
  </sheetData>
  <pageMargins left="0.7" right="0.7" top="0.75" bottom="0.75" header="0.3" footer="0.3"/>
  <headerFooter>
    <oddFooter>&amp;L_x000D_&amp;1#&amp;"Aptos"&amp;10&amp;K000000 Private Information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B9B4BD-57E7-4C40-83CD-6EB6080A17B3}">
  <dimension ref="A1:M26"/>
  <sheetViews>
    <sheetView workbookViewId="0">
      <selection activeCell="A2" sqref="A2:A3"/>
    </sheetView>
  </sheetViews>
  <sheetFormatPr defaultColWidth="8.83203125" defaultRowHeight="14.5"/>
  <cols>
    <col min="1" max="1" width="26.33203125" style="16" customWidth="1"/>
    <col min="2" max="2" width="12.5" style="16" bestFit="1" customWidth="1"/>
    <col min="3" max="6" width="8.83203125" style="16"/>
    <col min="7" max="7" width="14.6640625" style="16" bestFit="1" customWidth="1"/>
    <col min="8" max="8" width="9.6640625" style="16" bestFit="1" customWidth="1"/>
    <col min="9" max="10" width="8.83203125" style="16"/>
    <col min="11" max="11" width="40.1640625" style="16" customWidth="1"/>
    <col min="12" max="12" width="13.5" style="16" customWidth="1"/>
    <col min="13" max="13" width="14" style="16" customWidth="1"/>
    <col min="14" max="16384" width="8.83203125" style="16"/>
  </cols>
  <sheetData>
    <row r="1" spans="1:13">
      <c r="A1" s="27" t="s">
        <v>1482</v>
      </c>
    </row>
    <row r="2" spans="1:13" ht="15.5">
      <c r="A2" s="29" t="s">
        <v>1481</v>
      </c>
      <c r="B2" s="29" t="s">
        <v>1480</v>
      </c>
      <c r="C2" s="29" t="s">
        <v>1479</v>
      </c>
      <c r="D2" s="29"/>
      <c r="E2" s="29"/>
      <c r="F2" s="29"/>
      <c r="G2" s="29" t="s">
        <v>1478</v>
      </c>
      <c r="H2" s="29" t="s">
        <v>1477</v>
      </c>
      <c r="K2" s="25" t="s">
        <v>1476</v>
      </c>
    </row>
    <row r="3" spans="1:13" ht="31">
      <c r="A3" s="29"/>
      <c r="B3" s="29"/>
      <c r="C3" s="26" t="s">
        <v>1475</v>
      </c>
      <c r="D3" s="26" t="s">
        <v>1474</v>
      </c>
      <c r="E3" s="26" t="s">
        <v>1473</v>
      </c>
      <c r="F3" s="26" t="s">
        <v>1472</v>
      </c>
      <c r="G3" s="29"/>
      <c r="H3" s="29"/>
      <c r="K3" s="25" t="s">
        <v>1471</v>
      </c>
    </row>
    <row r="4" spans="1:13" ht="16">
      <c r="A4" s="21" t="s">
        <v>1470</v>
      </c>
      <c r="B4" s="20" t="s">
        <v>95</v>
      </c>
      <c r="C4" s="19">
        <v>1</v>
      </c>
      <c r="D4" s="18">
        <v>0</v>
      </c>
      <c r="E4" s="18">
        <v>1</v>
      </c>
      <c r="F4" s="18">
        <v>0</v>
      </c>
      <c r="G4" s="18">
        <v>-0.14000000000000001</v>
      </c>
      <c r="H4" s="17" t="s">
        <v>1438</v>
      </c>
    </row>
    <row r="5" spans="1:13" ht="16">
      <c r="A5" s="21" t="s">
        <v>1469</v>
      </c>
      <c r="B5" s="20" t="s">
        <v>107</v>
      </c>
      <c r="C5" s="19">
        <v>2</v>
      </c>
      <c r="D5" s="18">
        <v>0</v>
      </c>
      <c r="E5" s="18">
        <v>2</v>
      </c>
      <c r="F5" s="18">
        <v>0</v>
      </c>
      <c r="G5" s="18">
        <v>-0.3</v>
      </c>
      <c r="H5" s="17" t="s">
        <v>1438</v>
      </c>
    </row>
    <row r="6" spans="1:13" ht="16">
      <c r="A6" s="21" t="s">
        <v>1468</v>
      </c>
      <c r="B6" s="20" t="s">
        <v>101</v>
      </c>
      <c r="C6" s="19">
        <v>1</v>
      </c>
      <c r="D6" s="18">
        <v>0</v>
      </c>
      <c r="E6" s="18">
        <v>1</v>
      </c>
      <c r="F6" s="18">
        <v>0</v>
      </c>
      <c r="G6" s="18">
        <v>-0.17</v>
      </c>
      <c r="H6" s="17" t="s">
        <v>1438</v>
      </c>
    </row>
    <row r="7" spans="1:13" ht="16">
      <c r="A7" s="21" t="s">
        <v>1467</v>
      </c>
      <c r="B7" s="20" t="s">
        <v>97</v>
      </c>
      <c r="C7" s="19">
        <v>3</v>
      </c>
      <c r="D7" s="18">
        <v>1</v>
      </c>
      <c r="E7" s="18">
        <v>1</v>
      </c>
      <c r="F7" s="18">
        <v>1</v>
      </c>
      <c r="G7" s="18">
        <v>-0.19</v>
      </c>
      <c r="H7" s="17" t="s">
        <v>1438</v>
      </c>
    </row>
    <row r="8" spans="1:13" ht="16">
      <c r="A8" s="21" t="s">
        <v>1466</v>
      </c>
      <c r="B8" s="20" t="s">
        <v>165</v>
      </c>
      <c r="C8" s="19">
        <v>1</v>
      </c>
      <c r="D8" s="18">
        <v>1</v>
      </c>
      <c r="E8" s="18">
        <v>0</v>
      </c>
      <c r="F8" s="18">
        <v>0</v>
      </c>
      <c r="G8" s="18">
        <v>-0.21</v>
      </c>
      <c r="H8" s="17" t="s">
        <v>1438</v>
      </c>
      <c r="K8" s="24"/>
      <c r="L8" s="24" t="s">
        <v>1465</v>
      </c>
      <c r="M8" s="24" t="s">
        <v>1464</v>
      </c>
    </row>
    <row r="9" spans="1:13" ht="16">
      <c r="A9" s="21" t="s">
        <v>1463</v>
      </c>
      <c r="B9" s="20" t="s">
        <v>1462</v>
      </c>
      <c r="C9" s="19">
        <v>1</v>
      </c>
      <c r="D9" s="18">
        <v>0</v>
      </c>
      <c r="E9" s="18">
        <v>0</v>
      </c>
      <c r="F9" s="18">
        <v>1</v>
      </c>
      <c r="G9" s="18">
        <v>-0.09</v>
      </c>
      <c r="H9" s="17" t="s">
        <v>1438</v>
      </c>
      <c r="K9" s="23" t="s">
        <v>1461</v>
      </c>
      <c r="L9" s="22">
        <v>23</v>
      </c>
      <c r="M9" s="22">
        <v>44</v>
      </c>
    </row>
    <row r="10" spans="1:13" ht="16">
      <c r="A10" s="21" t="s">
        <v>1460</v>
      </c>
      <c r="B10" s="20" t="s">
        <v>93</v>
      </c>
      <c r="C10" s="19">
        <v>1</v>
      </c>
      <c r="D10" s="18">
        <v>0</v>
      </c>
      <c r="E10" s="18">
        <v>0</v>
      </c>
      <c r="F10" s="18">
        <v>1</v>
      </c>
      <c r="G10" s="18">
        <v>-0.13</v>
      </c>
      <c r="H10" s="17" t="s">
        <v>1438</v>
      </c>
      <c r="K10" s="23" t="s">
        <v>1459</v>
      </c>
      <c r="L10" s="22">
        <v>3567</v>
      </c>
      <c r="M10" s="22">
        <v>17354</v>
      </c>
    </row>
    <row r="11" spans="1:13" ht="16">
      <c r="A11" s="21" t="s">
        <v>1458</v>
      </c>
      <c r="B11" s="20" t="s">
        <v>155</v>
      </c>
      <c r="C11" s="19">
        <v>1</v>
      </c>
      <c r="D11" s="18">
        <v>0</v>
      </c>
      <c r="E11" s="18">
        <v>0</v>
      </c>
      <c r="F11" s="18">
        <v>1</v>
      </c>
      <c r="G11" s="18">
        <v>-0.12</v>
      </c>
      <c r="H11" s="17" t="s">
        <v>1438</v>
      </c>
    </row>
    <row r="12" spans="1:13" ht="16">
      <c r="A12" s="21" t="s">
        <v>1457</v>
      </c>
      <c r="B12" s="20" t="s">
        <v>141</v>
      </c>
      <c r="C12" s="19">
        <v>1</v>
      </c>
      <c r="D12" s="18">
        <v>0</v>
      </c>
      <c r="E12" s="18">
        <v>1</v>
      </c>
      <c r="F12" s="18">
        <v>0</v>
      </c>
      <c r="G12" s="18">
        <v>-0.2</v>
      </c>
      <c r="H12" s="17" t="s">
        <v>1438</v>
      </c>
      <c r="K12" s="16" t="s">
        <v>1456</v>
      </c>
      <c r="L12" s="16" t="s">
        <v>1455</v>
      </c>
    </row>
    <row r="13" spans="1:13" ht="16">
      <c r="A13" s="21" t="s">
        <v>1454</v>
      </c>
      <c r="B13" s="20" t="s">
        <v>111</v>
      </c>
      <c r="C13" s="19">
        <v>2</v>
      </c>
      <c r="D13" s="18">
        <v>0</v>
      </c>
      <c r="E13" s="18">
        <v>0</v>
      </c>
      <c r="F13" s="18">
        <v>2</v>
      </c>
      <c r="G13" s="18">
        <v>-0.21</v>
      </c>
      <c r="H13" s="17" t="s">
        <v>1438</v>
      </c>
    </row>
    <row r="14" spans="1:13" ht="16">
      <c r="A14" s="21" t="s">
        <v>1453</v>
      </c>
      <c r="B14" s="20" t="s">
        <v>123</v>
      </c>
      <c r="C14" s="19">
        <v>1</v>
      </c>
      <c r="D14" s="18">
        <v>1</v>
      </c>
      <c r="E14" s="18">
        <v>0</v>
      </c>
      <c r="F14" s="18">
        <v>0</v>
      </c>
      <c r="G14" s="18">
        <v>-0.39</v>
      </c>
      <c r="H14" s="17" t="s">
        <v>1438</v>
      </c>
    </row>
    <row r="15" spans="1:13" ht="16">
      <c r="A15" s="21" t="s">
        <v>1452</v>
      </c>
      <c r="B15" s="20" t="s">
        <v>133</v>
      </c>
      <c r="C15" s="19">
        <v>1</v>
      </c>
      <c r="D15" s="18">
        <v>0</v>
      </c>
      <c r="E15" s="18">
        <v>0</v>
      </c>
      <c r="F15" s="18">
        <v>1</v>
      </c>
      <c r="G15" s="18">
        <v>-0.13</v>
      </c>
      <c r="H15" s="17" t="s">
        <v>1438</v>
      </c>
    </row>
    <row r="16" spans="1:13" ht="16">
      <c r="A16" s="21" t="s">
        <v>1451</v>
      </c>
      <c r="B16" s="20" t="s">
        <v>139</v>
      </c>
      <c r="C16" s="19">
        <v>2</v>
      </c>
      <c r="D16" s="18">
        <v>2</v>
      </c>
      <c r="E16" s="18">
        <v>0</v>
      </c>
      <c r="F16" s="18">
        <v>0</v>
      </c>
      <c r="G16" s="18">
        <v>-0.65</v>
      </c>
      <c r="H16" s="17" t="s">
        <v>1438</v>
      </c>
    </row>
    <row r="17" spans="1:8" ht="16">
      <c r="A17" s="21" t="s">
        <v>1450</v>
      </c>
      <c r="B17" s="20" t="s">
        <v>151</v>
      </c>
      <c r="C17" s="19">
        <v>2</v>
      </c>
      <c r="D17" s="18">
        <v>0</v>
      </c>
      <c r="E17" s="18">
        <v>1</v>
      </c>
      <c r="F17" s="18">
        <v>1</v>
      </c>
      <c r="G17" s="18">
        <v>-0.16</v>
      </c>
      <c r="H17" s="17" t="s">
        <v>1438</v>
      </c>
    </row>
    <row r="18" spans="1:8" ht="16">
      <c r="A18" s="21" t="s">
        <v>1449</v>
      </c>
      <c r="B18" s="20" t="s">
        <v>163</v>
      </c>
      <c r="C18" s="19">
        <v>1</v>
      </c>
      <c r="D18" s="18">
        <v>0</v>
      </c>
      <c r="E18" s="18">
        <v>0</v>
      </c>
      <c r="F18" s="18">
        <v>1</v>
      </c>
      <c r="G18" s="18">
        <v>-0.01</v>
      </c>
      <c r="H18" s="17" t="s">
        <v>1438</v>
      </c>
    </row>
    <row r="19" spans="1:8" ht="16">
      <c r="A19" s="21" t="s">
        <v>1448</v>
      </c>
      <c r="B19" s="20" t="s">
        <v>113</v>
      </c>
      <c r="C19" s="19">
        <v>1</v>
      </c>
      <c r="D19" s="18">
        <v>0</v>
      </c>
      <c r="E19" s="18">
        <v>1</v>
      </c>
      <c r="F19" s="18">
        <v>0</v>
      </c>
      <c r="G19" s="18">
        <v>-0.21</v>
      </c>
      <c r="H19" s="17" t="s">
        <v>1438</v>
      </c>
    </row>
    <row r="20" spans="1:8" ht="16">
      <c r="A20" s="21" t="s">
        <v>1447</v>
      </c>
      <c r="B20" s="20" t="s">
        <v>153</v>
      </c>
      <c r="C20" s="19">
        <v>1</v>
      </c>
      <c r="D20" s="18">
        <v>0</v>
      </c>
      <c r="E20" s="18">
        <v>0</v>
      </c>
      <c r="F20" s="18">
        <v>1</v>
      </c>
      <c r="G20" s="18">
        <v>-0.15</v>
      </c>
      <c r="H20" s="17" t="s">
        <v>1438</v>
      </c>
    </row>
    <row r="21" spans="1:8" ht="16">
      <c r="A21" s="21" t="s">
        <v>1446</v>
      </c>
      <c r="B21" s="20" t="s">
        <v>147</v>
      </c>
      <c r="C21" s="19">
        <v>1</v>
      </c>
      <c r="D21" s="18">
        <v>1</v>
      </c>
      <c r="E21" s="18">
        <v>0</v>
      </c>
      <c r="F21" s="18">
        <v>0</v>
      </c>
      <c r="G21" s="18">
        <v>-0.25</v>
      </c>
      <c r="H21" s="17" t="s">
        <v>1438</v>
      </c>
    </row>
    <row r="22" spans="1:8" ht="16">
      <c r="A22" s="21" t="s">
        <v>1445</v>
      </c>
      <c r="B22" s="20" t="s">
        <v>77</v>
      </c>
      <c r="C22" s="19">
        <v>1</v>
      </c>
      <c r="D22" s="18">
        <v>1</v>
      </c>
      <c r="E22" s="18">
        <v>0</v>
      </c>
      <c r="F22" s="18">
        <v>0</v>
      </c>
      <c r="G22" s="18" t="s">
        <v>1444</v>
      </c>
      <c r="H22" s="17" t="s">
        <v>1438</v>
      </c>
    </row>
    <row r="23" spans="1:8" ht="16">
      <c r="A23" s="21" t="s">
        <v>1443</v>
      </c>
      <c r="B23" s="20" t="s">
        <v>159</v>
      </c>
      <c r="C23" s="19">
        <v>1</v>
      </c>
      <c r="D23" s="18">
        <v>0</v>
      </c>
      <c r="E23" s="18">
        <v>1</v>
      </c>
      <c r="F23" s="18">
        <v>0</v>
      </c>
      <c r="G23" s="18">
        <v>-0.14000000000000001</v>
      </c>
      <c r="H23" s="17" t="s">
        <v>1438</v>
      </c>
    </row>
    <row r="24" spans="1:8" ht="16">
      <c r="A24" s="21" t="s">
        <v>1442</v>
      </c>
      <c r="B24" s="20" t="s">
        <v>59</v>
      </c>
      <c r="C24" s="19">
        <v>1</v>
      </c>
      <c r="D24" s="18">
        <v>0</v>
      </c>
      <c r="E24" s="18">
        <v>0</v>
      </c>
      <c r="F24" s="18">
        <v>1</v>
      </c>
      <c r="G24" s="18">
        <v>-0.09</v>
      </c>
      <c r="H24" s="17" t="s">
        <v>1438</v>
      </c>
    </row>
    <row r="25" spans="1:8" ht="16">
      <c r="A25" s="21" t="s">
        <v>1441</v>
      </c>
      <c r="B25" s="20" t="s">
        <v>121</v>
      </c>
      <c r="C25" s="19">
        <v>1</v>
      </c>
      <c r="D25" s="18">
        <v>0</v>
      </c>
      <c r="E25" s="18">
        <v>1</v>
      </c>
      <c r="F25" s="18">
        <v>0</v>
      </c>
      <c r="G25" s="18" t="s">
        <v>1440</v>
      </c>
      <c r="H25" s="17" t="s">
        <v>1438</v>
      </c>
    </row>
    <row r="26" spans="1:8" ht="16">
      <c r="A26" s="21" t="s">
        <v>1439</v>
      </c>
      <c r="B26" s="20" t="s">
        <v>135</v>
      </c>
      <c r="C26" s="19">
        <v>1</v>
      </c>
      <c r="D26" s="18">
        <v>0</v>
      </c>
      <c r="E26" s="18">
        <v>1</v>
      </c>
      <c r="F26" s="18">
        <v>0</v>
      </c>
      <c r="G26" s="18">
        <v>-0.15</v>
      </c>
      <c r="H26" s="17" t="s">
        <v>1438</v>
      </c>
    </row>
  </sheetData>
  <mergeCells count="5">
    <mergeCell ref="A2:A3"/>
    <mergeCell ref="B2:B3"/>
    <mergeCell ref="C2:F2"/>
    <mergeCell ref="G2:G3"/>
    <mergeCell ref="H2:H3"/>
  </mergeCells>
  <hyperlinks>
    <hyperlink ref="H8" r:id="rId1" display="https://www.targetscan.org/cgi-bin/targetscan/fish_62/view_gene.cgi?taxid=7955&amp;rs=ENSDARG00000007477.1&amp;members=miR-21&amp;showcnc=0&amp;shownc=0" xr:uid="{ED5CD4B6-2B74-A54F-8129-1B7AD4929EE8}"/>
    <hyperlink ref="H18" r:id="rId2" display="https://www.targetscan.org/cgi-bin/targetscan/fish_62/view_gene.cgi?taxid=7955&amp;rs=ENSDARG00000008192.1&amp;members=miR-21&amp;showcnc=0&amp;shownc=0" xr:uid="{38AC164F-53FD-004A-A8F7-39690A3A57D6}"/>
    <hyperlink ref="H23" r:id="rId3" display="https://www.targetscan.org/cgi-bin/targetscan/fish_62/view_gene.cgi?taxid=7955&amp;rs=ENSDARG00000019253.1&amp;members=miR-21&amp;showcnc=0&amp;shownc=0" xr:uid="{E3A70C25-AA58-2D49-8592-201DC0218C22}"/>
    <hyperlink ref="H11" r:id="rId4" display="https://www.targetscan.org/cgi-bin/targetscan/fish_62/view_gene.cgi?taxid=7955&amp;rs=ENSDARG00000021220.1&amp;members=miR-21&amp;showcnc=0&amp;shownc=0" xr:uid="{17122905-F82E-A448-A9E1-E516FF5ED093}"/>
    <hyperlink ref="H20" r:id="rId5" display="https://www.targetscan.org/cgi-bin/targetscan/fish_62/view_gene.cgi?taxid=7955&amp;rs=ENSDARG00000021346.1&amp;members=miR-21&amp;showcnc=0&amp;shownc=0" xr:uid="{64D1B9CC-2D2A-914C-835D-0DE37B098E0C}"/>
    <hyperlink ref="H17" r:id="rId6" display="https://www.targetscan.org/cgi-bin/targetscan/fish_62/view_gene.cgi?taxid=7955&amp;rs=ENSDARG00000023536.1&amp;members=miR-21&amp;showcnc=0&amp;shownc=0" xr:uid="{CB3D4BD7-FA08-2D43-BFC9-9560FF8A254F}"/>
    <hyperlink ref="H21" r:id="rId7" display="https://www.targetscan.org/cgi-bin/targetscan/fish_62/view_gene.cgi?taxid=7955&amp;rs=ENSDARG00000032155.1&amp;members=miR-21&amp;showcnc=0&amp;shownc=0" xr:uid="{4C0A9CDD-5C59-5945-A9EC-EA07018FC078}"/>
    <hyperlink ref="H12" r:id="rId8" display="https://www.targetscan.org/cgi-bin/targetscan/fish_62/view_gene.cgi?taxid=7955&amp;rs=ENSDARG00000036966.1&amp;members=miR-21&amp;showcnc=0&amp;shownc=0" xr:uid="{539B4766-60DA-8049-ADBE-2B20C4C00842}"/>
    <hyperlink ref="H16" r:id="rId9" display="https://www.targetscan.org/cgi-bin/targetscan/fish_62/view_gene.cgi?taxid=7955&amp;rs=ENSDARG00000038845.1&amp;members=miR-21&amp;showcnc=0&amp;shownc=0" xr:uid="{A01E1692-CFF8-124E-B234-92ED60C1852E}"/>
    <hyperlink ref="H26" r:id="rId10" display="https://www.targetscan.org/cgi-bin/targetscan/fish_62/view_gene.cgi?taxid=7955&amp;rs=ENSDARG00000039211.1&amp;members=miR-21&amp;showcnc=0&amp;shownc=0" xr:uid="{9DD38FC6-B76A-2844-B390-1B6288645BB3}"/>
    <hyperlink ref="H15" r:id="rId11" display="https://www.targetscan.org/cgi-bin/targetscan/fish_62/view_gene.cgi?taxid=7955&amp;rs=ENSDARG00000041505.1&amp;members=miR-21&amp;showcnc=0&amp;shownc=0" xr:uid="{D972A5B7-EC8D-484D-AD0F-F5FD9B66DFDD}"/>
    <hyperlink ref="H14" r:id="rId12" display="https://www.targetscan.org/cgi-bin/targetscan/fish_62/view_gene.cgi?taxid=7955&amp;rs=ENSDARG00000045516.1&amp;members=miR-21&amp;showcnc=0&amp;shownc=0" xr:uid="{CBEE62D8-9521-1249-A109-AEE5E10E03D0}"/>
    <hyperlink ref="H25" r:id="rId13" display="https://www.targetscan.org/cgi-bin/targetscan/fish_62/view_gene.cgi?taxid=7955&amp;rs=ENSDARG00000046053.1&amp;members=miR-21&amp;showcnc=0&amp;shownc=0" xr:uid="{BE223D21-7871-4744-B2EB-BEE33A8CB2E3}"/>
    <hyperlink ref="H9" r:id="rId14" display="https://www.targetscan.org/cgi-bin/targetscan/fish_62/view_gene.cgi?taxid=7955&amp;rs=ENSDARG00000052082.1&amp;members=miR-21&amp;showcnc=0&amp;shownc=0" xr:uid="{C5755A46-940A-794A-9722-A381F6478555}"/>
    <hyperlink ref="H19" r:id="rId15" display="https://www.targetscan.org/cgi-bin/targetscan/fish_62/view_gene.cgi?taxid=7955&amp;rs=ENSDARG00000052388.1&amp;members=miR-21&amp;showcnc=0&amp;shownc=0" xr:uid="{FA48717A-9DDF-1B4A-956B-277F3519DFBF}"/>
    <hyperlink ref="H13" r:id="rId16" display="https://www.targetscan.org/cgi-bin/targetscan/fish_62/view_gene.cgi?taxid=7955&amp;rs=ENSDARG00000052470.1&amp;members=miR-21&amp;showcnc=0&amp;shownc=0" xr:uid="{BF4C68B3-E4F6-404D-9B4A-AA46955F0E75}"/>
    <hyperlink ref="H5" r:id="rId17" display="https://www.targetscan.org/cgi-bin/targetscan/fish_62/view_gene.cgi?taxid=7955&amp;rs=ENSDARG00000053480.1&amp;members=miR-21&amp;showcnc=0&amp;shownc=0" xr:uid="{C3B9F109-B3AD-BE46-B84A-5DFBF96B506B}"/>
    <hyperlink ref="H6" r:id="rId18" display="https://www.targetscan.org/cgi-bin/targetscan/fish_62/view_gene.cgi?taxid=7955&amp;rs=ENSDARG00000055120.1&amp;members=miR-21&amp;showcnc=0&amp;shownc=0" xr:uid="{C977B76E-43FF-9340-AAB6-BDACBAAED61A}"/>
    <hyperlink ref="H7" r:id="rId19" display="https://www.targetscan.org/cgi-bin/targetscan/fish_62/view_gene.cgi?taxid=7955&amp;rs=ENSDARG00000061585.1&amp;members=miR-21&amp;showcnc=0&amp;shownc=0" xr:uid="{840C1537-5DF6-BE4D-8EE9-52170FECC4A8}"/>
    <hyperlink ref="H4" r:id="rId20" display="https://www.targetscan.org/cgi-bin/targetscan/fish_62/view_gene.cgi?taxid=7955&amp;rs=ENSDARG00000063005.1&amp;members=miR-21&amp;showcnc=0&amp;shownc=0" xr:uid="{94E4E860-5A55-F941-A1CB-1D646E363CDA}"/>
    <hyperlink ref="H10" r:id="rId21" display="https://www.targetscan.org/cgi-bin/targetscan/fish_62/view_gene.cgi?taxid=7955&amp;rs=ENSDARG00000067805.1&amp;members=miR-21&amp;showcnc=0&amp;shownc=0" xr:uid="{9D5457EA-A4CB-7044-90B2-0D2A83D425D8}"/>
    <hyperlink ref="H22" r:id="rId22" display="https://www.targetscan.org/cgi-bin/targetscan/fish_62/view_gene.cgi?taxid=7955&amp;rs=ENSDARG00000075034.1&amp;members=miR-21&amp;showcnc=0&amp;shownc=0" xr:uid="{1230CFE4-4656-C64A-ACC7-8D9018467C00}"/>
    <hyperlink ref="H24" r:id="rId23" display="https://www.targetscan.org/cgi-bin/targetscan/fish_62/view_gene.cgi?taxid=7955&amp;rs=ENSDARG00000095295.1&amp;members=miR-21&amp;showcnc=0&amp;shownc=0" xr:uid="{C0ED2510-5EEC-D842-AB12-62A0E31283FD}"/>
  </hyperlinks>
  <pageMargins left="0.7" right="0.7" top="0.75" bottom="0.75" header="0.3" footer="0.3"/>
  <headerFooter>
    <oddFooter>&amp;L_x000D_&amp;1#&amp;"Aptos"&amp;10&amp;K000000 Private Information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WS3a WT-HCD v WT-NCD</vt:lpstr>
      <vt:lpstr>WS3b miR-21OE-NCD v WT-NCD</vt:lpstr>
      <vt:lpstr>WS3c miR-21OE-HCD v WT-HCD</vt:lpstr>
      <vt:lpstr>WS3d miR21HCD v miR21NCD</vt:lpstr>
      <vt:lpstr>WS3e Intersections</vt:lpstr>
      <vt:lpstr>WS3f HCD Dependent Genes</vt:lpstr>
      <vt:lpstr>WS3g miR21 Dependent</vt:lpstr>
      <vt:lpstr>WS3h miR21 and HCD dependent</vt:lpstr>
      <vt:lpstr>WS3i miR21DependentDown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d Vansant-Webb</dc:creator>
  <cp:lastModifiedBy>Evason, Kimberley</cp:lastModifiedBy>
  <dcterms:created xsi:type="dcterms:W3CDTF">2025-11-24T22:20:26Z</dcterms:created>
  <dcterms:modified xsi:type="dcterms:W3CDTF">2026-02-18T15:50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528a15d-fe30-4bc2-853f-da171899c8c3_Enabled">
    <vt:lpwstr>true</vt:lpwstr>
  </property>
  <property fmtid="{D5CDD505-2E9C-101B-9397-08002B2CF9AE}" pid="3" name="MSIP_Label_7528a15d-fe30-4bc2-853f-da171899c8c3_SetDate">
    <vt:lpwstr>2026-02-17T16:29:37Z</vt:lpwstr>
  </property>
  <property fmtid="{D5CDD505-2E9C-101B-9397-08002B2CF9AE}" pid="4" name="MSIP_Label_7528a15d-fe30-4bc2-853f-da171899c8c3_Method">
    <vt:lpwstr>Standard</vt:lpwstr>
  </property>
  <property fmtid="{D5CDD505-2E9C-101B-9397-08002B2CF9AE}" pid="5" name="MSIP_Label_7528a15d-fe30-4bc2-853f-da171899c8c3_Name">
    <vt:lpwstr>Private Data</vt:lpwstr>
  </property>
  <property fmtid="{D5CDD505-2E9C-101B-9397-08002B2CF9AE}" pid="6" name="MSIP_Label_7528a15d-fe30-4bc2-853f-da171899c8c3_SiteId">
    <vt:lpwstr>5bd0d628-d6ea-4086-954f-69792a5faa57</vt:lpwstr>
  </property>
  <property fmtid="{D5CDD505-2E9C-101B-9397-08002B2CF9AE}" pid="7" name="MSIP_Label_7528a15d-fe30-4bc2-853f-da171899c8c3_ActionId">
    <vt:lpwstr>3797bd1f-9d9e-4567-b4f2-8f6ab9d21290</vt:lpwstr>
  </property>
  <property fmtid="{D5CDD505-2E9C-101B-9397-08002B2CF9AE}" pid="8" name="MSIP_Label_7528a15d-fe30-4bc2-853f-da171899c8c3_ContentBits">
    <vt:lpwstr>2</vt:lpwstr>
  </property>
  <property fmtid="{D5CDD505-2E9C-101B-9397-08002B2CF9AE}" pid="9" name="MSIP_Label_7528a15d-fe30-4bc2-853f-da171899c8c3_Tag">
    <vt:lpwstr>10, 3, 0, 1</vt:lpwstr>
  </property>
</Properties>
</file>